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yoblast hypoxia screens" sheetId="1" state="visible" r:id="rId2"/>
    <sheet name="Myoblast normoxia screens" sheetId="2" state="visible" r:id="rId3"/>
  </sheets>
  <externalReferences>
    <externalReference r:id="rId4"/>
  </externalReferences>
  <definedNames>
    <definedName function="false" hidden="false" name="H1p1_ctrl" vbProcedure="false">'[1]Myoblast 0.1% 1'!$B$54</definedName>
    <definedName function="false" hidden="false" name="H1p2_ctrl" vbProcedure="false">'[1]Myoblast 0.1% 2'!$B$54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2" uniqueCount="499">
  <si>
    <t xml:space="preserve">Compound ID</t>
  </si>
  <si>
    <t xml:space="preserve">Well ID</t>
  </si>
  <si>
    <t xml:space="preserve">1st screen </t>
  </si>
  <si>
    <t xml:space="preserve">2nd screen </t>
  </si>
  <si>
    <t xml:space="preserve">2nd screen</t>
  </si>
  <si>
    <t xml:space="preserve">AVG</t>
  </si>
  <si>
    <t xml:space="preserve">BIM-0086686</t>
  </si>
  <si>
    <t xml:space="preserve">G13</t>
  </si>
  <si>
    <t xml:space="preserve">BIM-0207207</t>
  </si>
  <si>
    <t xml:space="preserve">P17</t>
  </si>
  <si>
    <t xml:space="preserve">BIM-0086789</t>
  </si>
  <si>
    <t xml:space="preserve">O20</t>
  </si>
  <si>
    <t xml:space="preserve">BIM-0086696</t>
  </si>
  <si>
    <t xml:space="preserve">I15</t>
  </si>
  <si>
    <t xml:space="preserve">BIM-0086744</t>
  </si>
  <si>
    <t xml:space="preserve">E20</t>
  </si>
  <si>
    <t xml:space="preserve">Excluded because this comopund was not reproducible when confirmed by the dose response.</t>
  </si>
  <si>
    <t xml:space="preserve">BIM-0207172</t>
  </si>
  <si>
    <t xml:space="preserve">J03</t>
  </si>
  <si>
    <t xml:space="preserve">BIM-0050627</t>
  </si>
  <si>
    <t xml:space="preserve">K10</t>
  </si>
  <si>
    <t xml:space="preserve">BIM-0050820</t>
  </si>
  <si>
    <t xml:space="preserve">G11</t>
  </si>
  <si>
    <t xml:space="preserve">BIM-0207146</t>
  </si>
  <si>
    <t xml:space="preserve">D11</t>
  </si>
  <si>
    <t xml:space="preserve">BIM-0086787</t>
  </si>
  <si>
    <t xml:space="preserve">O14</t>
  </si>
  <si>
    <t xml:space="preserve">BIM-0207208</t>
  </si>
  <si>
    <t xml:space="preserve">P19</t>
  </si>
  <si>
    <t xml:space="preserve">BIM-0050279</t>
  </si>
  <si>
    <t xml:space="preserve">C14</t>
  </si>
  <si>
    <t xml:space="preserve">BIM-0207134</t>
  </si>
  <si>
    <t xml:space="preserve">B07</t>
  </si>
  <si>
    <t xml:space="preserve">BIM-0086675</t>
  </si>
  <si>
    <t xml:space="preserve">E09</t>
  </si>
  <si>
    <t xml:space="preserve">BIM-0086727</t>
  </si>
  <si>
    <t xml:space="preserve">A10</t>
  </si>
  <si>
    <t xml:space="preserve">BIM-0086658</t>
  </si>
  <si>
    <t xml:space="preserve">A13</t>
  </si>
  <si>
    <t xml:space="preserve">BIM-0207153</t>
  </si>
  <si>
    <t xml:space="preserve">F03</t>
  </si>
  <si>
    <t xml:space="preserve">BIM-0086756</t>
  </si>
  <si>
    <t xml:space="preserve">G20</t>
  </si>
  <si>
    <t xml:space="preserve">BIM-0207202</t>
  </si>
  <si>
    <t xml:space="preserve">P07</t>
  </si>
  <si>
    <t xml:space="preserve">BIM-0086661</t>
  </si>
  <si>
    <t xml:space="preserve">A19</t>
  </si>
  <si>
    <t xml:space="preserve">BIM-0207171</t>
  </si>
  <si>
    <t xml:space="preserve">H21</t>
  </si>
  <si>
    <t xml:space="preserve">BIM-0086668</t>
  </si>
  <si>
    <t xml:space="preserve">C17</t>
  </si>
  <si>
    <t xml:space="preserve">BIM-0086720</t>
  </si>
  <si>
    <t xml:space="preserve">O07</t>
  </si>
  <si>
    <t xml:space="preserve">BIM-0207149</t>
  </si>
  <si>
    <t xml:space="preserve">D17</t>
  </si>
  <si>
    <t xml:space="preserve">BIM-0051071</t>
  </si>
  <si>
    <t xml:space="preserve">N13</t>
  </si>
  <si>
    <t xml:space="preserve">BIM-0207145</t>
  </si>
  <si>
    <t xml:space="preserve">D09</t>
  </si>
  <si>
    <t xml:space="preserve">BIM-0086740</t>
  </si>
  <si>
    <t xml:space="preserve">C22</t>
  </si>
  <si>
    <t xml:space="preserve">BIM-0086666</t>
  </si>
  <si>
    <t xml:space="preserve">C11</t>
  </si>
  <si>
    <t xml:space="preserve">BIM-0207203</t>
  </si>
  <si>
    <t xml:space="preserve">P09</t>
  </si>
  <si>
    <t xml:space="preserve">BIM-0086755</t>
  </si>
  <si>
    <t xml:space="preserve">G18</t>
  </si>
  <si>
    <t xml:space="preserve">BIM-0086656</t>
  </si>
  <si>
    <t xml:space="preserve">A07</t>
  </si>
  <si>
    <t xml:space="preserve">BIM-0207196</t>
  </si>
  <si>
    <t xml:space="preserve">N15</t>
  </si>
  <si>
    <t xml:space="preserve">BIM-0207194</t>
  </si>
  <si>
    <t xml:space="preserve">N09</t>
  </si>
  <si>
    <t xml:space="preserve">BIM-0207139</t>
  </si>
  <si>
    <t xml:space="preserve">B17</t>
  </si>
  <si>
    <t xml:space="preserve">BIM-0086766</t>
  </si>
  <si>
    <t xml:space="preserve">K06</t>
  </si>
  <si>
    <t xml:space="preserve">BIM-0207140</t>
  </si>
  <si>
    <t xml:space="preserve">B19</t>
  </si>
  <si>
    <t xml:space="preserve">BIM-0086698</t>
  </si>
  <si>
    <t xml:space="preserve">C15</t>
  </si>
  <si>
    <t xml:space="preserve">BIM-0086726</t>
  </si>
  <si>
    <t xml:space="preserve">A08</t>
  </si>
  <si>
    <t xml:space="preserve">BIM-0023049</t>
  </si>
  <si>
    <t xml:space="preserve">L11</t>
  </si>
  <si>
    <t xml:space="preserve">BIM-0086683</t>
  </si>
  <si>
    <t xml:space="preserve">G05</t>
  </si>
  <si>
    <t xml:space="preserve">BIM-0086674</t>
  </si>
  <si>
    <t xml:space="preserve">E07</t>
  </si>
  <si>
    <t xml:space="preserve">BIM-0086733</t>
  </si>
  <si>
    <t xml:space="preserve">C04</t>
  </si>
  <si>
    <t xml:space="preserve">BIM-0086728</t>
  </si>
  <si>
    <t xml:space="preserve">A12</t>
  </si>
  <si>
    <t xml:space="preserve">BIM-0086718</t>
  </si>
  <si>
    <t xml:space="preserve">M21</t>
  </si>
  <si>
    <t xml:space="preserve">BIM-0086682</t>
  </si>
  <si>
    <t xml:space="preserve">G03</t>
  </si>
  <si>
    <t xml:space="preserve">BIM-0086763</t>
  </si>
  <si>
    <t xml:space="preserve">I14</t>
  </si>
  <si>
    <t xml:space="preserve">BIM-0086767</t>
  </si>
  <si>
    <t xml:space="preserve">I22</t>
  </si>
  <si>
    <t xml:space="preserve">BIM-0207209</t>
  </si>
  <si>
    <t xml:space="preserve">P21</t>
  </si>
  <si>
    <t xml:space="preserve">BIM-0086701</t>
  </si>
  <si>
    <t xml:space="preserve">K03</t>
  </si>
  <si>
    <t xml:space="preserve">BIM-0086786</t>
  </si>
  <si>
    <t xml:space="preserve">O12</t>
  </si>
  <si>
    <t xml:space="preserve">BIM-0086689</t>
  </si>
  <si>
    <t xml:space="preserve">I03</t>
  </si>
  <si>
    <t xml:space="preserve">BIM-0207161</t>
  </si>
  <si>
    <t xml:space="preserve">F21</t>
  </si>
  <si>
    <t xml:space="preserve">BIM-0086714</t>
  </si>
  <si>
    <t xml:space="preserve">M07</t>
  </si>
  <si>
    <t xml:space="preserve">BIM-0086688</t>
  </si>
  <si>
    <t xml:space="preserve">G21</t>
  </si>
  <si>
    <t xml:space="preserve">BIM-0051107</t>
  </si>
  <si>
    <t xml:space="preserve">M17</t>
  </si>
  <si>
    <t xml:space="preserve">BIM-0086678</t>
  </si>
  <si>
    <t xml:space="preserve">E13</t>
  </si>
  <si>
    <t xml:space="preserve">BIM-0086700</t>
  </si>
  <si>
    <t xml:space="preserve">I21</t>
  </si>
  <si>
    <t xml:space="preserve">BIM-0086660</t>
  </si>
  <si>
    <t xml:space="preserve">O19</t>
  </si>
  <si>
    <t xml:space="preserve">BIM-0207144</t>
  </si>
  <si>
    <t xml:space="preserve">D07</t>
  </si>
  <si>
    <t xml:space="preserve">BIM-0051133</t>
  </si>
  <si>
    <t xml:space="preserve">M15</t>
  </si>
  <si>
    <t xml:space="preserve">BIM-0086769</t>
  </si>
  <si>
    <t xml:space="preserve">A04</t>
  </si>
  <si>
    <t xml:space="preserve">BIM-0086725</t>
  </si>
  <si>
    <t xml:space="preserve">G04</t>
  </si>
  <si>
    <t xml:space="preserve">BIM-0086737</t>
  </si>
  <si>
    <t xml:space="preserve">C16</t>
  </si>
  <si>
    <t xml:space="preserve">BIM-0086743</t>
  </si>
  <si>
    <t xml:space="preserve">E08</t>
  </si>
  <si>
    <t xml:space="preserve">BIM-0086785</t>
  </si>
  <si>
    <t xml:space="preserve">O10</t>
  </si>
  <si>
    <t xml:space="preserve">BIM-0086671</t>
  </si>
  <si>
    <t xml:space="preserve">C21</t>
  </si>
  <si>
    <t xml:space="preserve">BIM-0086703</t>
  </si>
  <si>
    <t xml:space="preserve">K17</t>
  </si>
  <si>
    <t xml:space="preserve">BIM-0086721</t>
  </si>
  <si>
    <t xml:space="preserve">O09</t>
  </si>
  <si>
    <t xml:space="preserve">BIM-0086735</t>
  </si>
  <si>
    <t xml:space="preserve">C10</t>
  </si>
  <si>
    <t xml:space="preserve">BIM-0086732</t>
  </si>
  <si>
    <t xml:space="preserve">A20</t>
  </si>
  <si>
    <t xml:space="preserve">BIM-0086734</t>
  </si>
  <si>
    <t xml:space="preserve">C08</t>
  </si>
  <si>
    <t xml:space="preserve">BIM-0086659</t>
  </si>
  <si>
    <t xml:space="preserve">A17</t>
  </si>
  <si>
    <t xml:space="preserve">BIM-0207133</t>
  </si>
  <si>
    <t xml:space="preserve">B05</t>
  </si>
  <si>
    <t xml:space="preserve">BIM-0207164</t>
  </si>
  <si>
    <t xml:space="preserve">H05</t>
  </si>
  <si>
    <t xml:space="preserve">BIM-0207181</t>
  </si>
  <si>
    <t xml:space="preserve">J21</t>
  </si>
  <si>
    <t xml:space="preserve">BIM-0086695</t>
  </si>
  <si>
    <t xml:space="preserve">A15</t>
  </si>
  <si>
    <t xml:space="preserve">BIM-0086702</t>
  </si>
  <si>
    <t xml:space="preserve">K05</t>
  </si>
  <si>
    <t xml:space="preserve">BIM-0086723</t>
  </si>
  <si>
    <t xml:space="preserve">O15</t>
  </si>
  <si>
    <t xml:space="preserve">BIM-0086761</t>
  </si>
  <si>
    <t xml:space="preserve">O06</t>
  </si>
  <si>
    <t xml:space="preserve">BIM-0086717</t>
  </si>
  <si>
    <t xml:space="preserve">M19</t>
  </si>
  <si>
    <t xml:space="preserve">BIM-0086684</t>
  </si>
  <si>
    <t xml:space="preserve">G07</t>
  </si>
  <si>
    <t xml:space="preserve">BIM-0086757</t>
  </si>
  <si>
    <t xml:space="preserve">G22</t>
  </si>
  <si>
    <t xml:space="preserve">BIM-0086677</t>
  </si>
  <si>
    <t xml:space="preserve">E11</t>
  </si>
  <si>
    <t xml:space="preserve">BIM-0050128</t>
  </si>
  <si>
    <t xml:space="preserve">M18</t>
  </si>
  <si>
    <t xml:space="preserve">BIM-0086772</t>
  </si>
  <si>
    <t xml:space="preserve">K16</t>
  </si>
  <si>
    <t xml:space="preserve">BIM-0207204</t>
  </si>
  <si>
    <t xml:space="preserve">P11</t>
  </si>
  <si>
    <t xml:space="preserve">BIM-0086758</t>
  </si>
  <si>
    <t xml:space="preserve">M16</t>
  </si>
  <si>
    <t xml:space="preserve">BIM-0050799</t>
  </si>
  <si>
    <t xml:space="preserve">F07</t>
  </si>
  <si>
    <t xml:space="preserve">BIM-0207187</t>
  </si>
  <si>
    <t xml:space="preserve">L15</t>
  </si>
  <si>
    <t xml:space="preserve">BIM-0086788</t>
  </si>
  <si>
    <t xml:space="preserve">O18</t>
  </si>
  <si>
    <t xml:space="preserve">BIM-0207162</t>
  </si>
  <si>
    <t xml:space="preserve">H01</t>
  </si>
  <si>
    <t xml:space="preserve">BIM-0086764</t>
  </si>
  <si>
    <t xml:space="preserve">I18</t>
  </si>
  <si>
    <t xml:space="preserve">BIM-0086713</t>
  </si>
  <si>
    <t xml:space="preserve">M05</t>
  </si>
  <si>
    <t xml:space="preserve">BIM-0086724</t>
  </si>
  <si>
    <t xml:space="preserve">A03</t>
  </si>
  <si>
    <t xml:space="preserve">BIM-0086681</t>
  </si>
  <si>
    <t xml:space="preserve">E19</t>
  </si>
  <si>
    <t xml:space="preserve">BIM-0086657</t>
  </si>
  <si>
    <t xml:space="preserve">A11</t>
  </si>
  <si>
    <t xml:space="preserve">BIM-0086750</t>
  </si>
  <si>
    <t xml:space="preserve">G08</t>
  </si>
  <si>
    <t xml:space="preserve">BIM-0086669</t>
  </si>
  <si>
    <t xml:space="preserve">O17</t>
  </si>
  <si>
    <t xml:space="preserve">BIM-0051000</t>
  </si>
  <si>
    <t xml:space="preserve">M08</t>
  </si>
  <si>
    <t xml:space="preserve">BIM-0207176</t>
  </si>
  <si>
    <t xml:space="preserve">J11</t>
  </si>
  <si>
    <t xml:space="preserve">BIM-0086672</t>
  </si>
  <si>
    <t xml:space="preserve">E03</t>
  </si>
  <si>
    <t xml:space="preserve">BIM-0207159</t>
  </si>
  <si>
    <t xml:space="preserve">F17</t>
  </si>
  <si>
    <t xml:space="preserve">BIM-0051117</t>
  </si>
  <si>
    <t xml:space="preserve">M13</t>
  </si>
  <si>
    <t xml:space="preserve">BIM-0086771</t>
  </si>
  <si>
    <t xml:space="preserve">K14</t>
  </si>
  <si>
    <t xml:space="preserve">BIM-0207167</t>
  </si>
  <si>
    <t xml:space="preserve">H11</t>
  </si>
  <si>
    <t xml:space="preserve">BIM-0207173</t>
  </si>
  <si>
    <t xml:space="preserve">J05</t>
  </si>
  <si>
    <t xml:space="preserve">BIM-0086690</t>
  </si>
  <si>
    <t xml:space="preserve">I05</t>
  </si>
  <si>
    <t xml:space="preserve">BIM-0086729</t>
  </si>
  <si>
    <t xml:space="preserve">A14</t>
  </si>
  <si>
    <t xml:space="preserve">BIM-0086780</t>
  </si>
  <si>
    <t xml:space="preserve">M14</t>
  </si>
  <si>
    <t xml:space="preserve">BIM-0207156</t>
  </si>
  <si>
    <t xml:space="preserve">F11</t>
  </si>
  <si>
    <t xml:space="preserve">BIM-0207155</t>
  </si>
  <si>
    <t xml:space="preserve">F09</t>
  </si>
  <si>
    <t xml:space="preserve">BIM-0086694</t>
  </si>
  <si>
    <t xml:space="preserve">I13</t>
  </si>
  <si>
    <t xml:space="preserve">BIM-0086746</t>
  </si>
  <si>
    <t xml:space="preserve">E14</t>
  </si>
  <si>
    <t xml:space="preserve">BIM-0086697</t>
  </si>
  <si>
    <t xml:space="preserve">I17</t>
  </si>
  <si>
    <t xml:space="preserve">BIM-0086791</t>
  </si>
  <si>
    <t xml:space="preserve">A06</t>
  </si>
  <si>
    <t xml:space="preserve">BIM-0086738</t>
  </si>
  <si>
    <t xml:space="preserve">C18</t>
  </si>
  <si>
    <t xml:space="preserve">BIM-0050435</t>
  </si>
  <si>
    <t xml:space="preserve">G15</t>
  </si>
  <si>
    <t xml:space="preserve">BIM-0086774</t>
  </si>
  <si>
    <t xml:space="preserve">K20</t>
  </si>
  <si>
    <t xml:space="preserve">BIM-0086770</t>
  </si>
  <si>
    <t xml:space="preserve">K12</t>
  </si>
  <si>
    <t xml:space="preserve">BIM-0050952</t>
  </si>
  <si>
    <t xml:space="preserve">I04</t>
  </si>
  <si>
    <t xml:space="preserve">A22</t>
  </si>
  <si>
    <t xml:space="preserve">BIM-0086692</t>
  </si>
  <si>
    <t xml:space="preserve">I09</t>
  </si>
  <si>
    <t xml:space="preserve">BIM-0207148</t>
  </si>
  <si>
    <t xml:space="preserve">D15</t>
  </si>
  <si>
    <t xml:space="preserve">BIM-0086687</t>
  </si>
  <si>
    <t xml:space="preserve">G19</t>
  </si>
  <si>
    <t xml:space="preserve">BIM-0207157</t>
  </si>
  <si>
    <t xml:space="preserve">F13</t>
  </si>
  <si>
    <t xml:space="preserve">BIM-0207188</t>
  </si>
  <si>
    <t xml:space="preserve">L17</t>
  </si>
  <si>
    <t xml:space="preserve">BIM-0086762</t>
  </si>
  <si>
    <t xml:space="preserve">I12</t>
  </si>
  <si>
    <t xml:space="preserve">BIM-0207205</t>
  </si>
  <si>
    <t xml:space="preserve">P13</t>
  </si>
  <si>
    <t xml:space="preserve">BIM-0086667</t>
  </si>
  <si>
    <t xml:space="preserve">C13</t>
  </si>
  <si>
    <t xml:space="preserve">BIM-0207198</t>
  </si>
  <si>
    <t xml:space="preserve">N19</t>
  </si>
  <si>
    <t xml:space="preserve">BIM-0086730</t>
  </si>
  <si>
    <t xml:space="preserve">A16</t>
  </si>
  <si>
    <t xml:space="preserve">BIM-0050458</t>
  </si>
  <si>
    <t xml:space="preserve">I16</t>
  </si>
  <si>
    <t xml:space="preserve">BIM-0207175</t>
  </si>
  <si>
    <t xml:space="preserve">J09</t>
  </si>
  <si>
    <t xml:space="preserve">BIM-0086765</t>
  </si>
  <si>
    <t xml:space="preserve">I20</t>
  </si>
  <si>
    <t xml:space="preserve">BIM-0086790</t>
  </si>
  <si>
    <t xml:space="preserve">O22</t>
  </si>
  <si>
    <t xml:space="preserve">BIM-0051095</t>
  </si>
  <si>
    <t xml:space="preserve">O03</t>
  </si>
  <si>
    <t xml:space="preserve">BIM-0207166</t>
  </si>
  <si>
    <t xml:space="preserve">H09</t>
  </si>
  <si>
    <t xml:space="preserve">BIM-0086776</t>
  </si>
  <si>
    <t xml:space="preserve">K22</t>
  </si>
  <si>
    <t xml:space="preserve">BIM-0086719</t>
  </si>
  <si>
    <t xml:space="preserve">O05</t>
  </si>
  <si>
    <t xml:space="preserve">BIM-0086778</t>
  </si>
  <si>
    <t xml:space="preserve">M06</t>
  </si>
  <si>
    <t xml:space="preserve">BIM-0207141</t>
  </si>
  <si>
    <t xml:space="preserve">D01</t>
  </si>
  <si>
    <t xml:space="preserve">BIM-0086691</t>
  </si>
  <si>
    <t xml:space="preserve">I07</t>
  </si>
  <si>
    <t xml:space="preserve">BIM-0207170</t>
  </si>
  <si>
    <t xml:space="preserve">H17</t>
  </si>
  <si>
    <t xml:space="preserve">BIM-0207147</t>
  </si>
  <si>
    <t xml:space="preserve">D13</t>
  </si>
  <si>
    <t xml:space="preserve">BIM-0207142</t>
  </si>
  <si>
    <t xml:space="preserve">D03</t>
  </si>
  <si>
    <t xml:space="preserve">BIM-0086722</t>
  </si>
  <si>
    <t xml:space="preserve">O11</t>
  </si>
  <si>
    <t xml:space="preserve">BIM-0049037</t>
  </si>
  <si>
    <t xml:space="preserve">E22</t>
  </si>
  <si>
    <t xml:space="preserve">BIM-0050601</t>
  </si>
  <si>
    <t xml:space="preserve">C06</t>
  </si>
  <si>
    <t xml:space="preserve">BIM-0207195</t>
  </si>
  <si>
    <t xml:space="preserve">N11</t>
  </si>
  <si>
    <t xml:space="preserve">BIM-0086655</t>
  </si>
  <si>
    <t xml:space="preserve">A05</t>
  </si>
  <si>
    <t xml:space="preserve">BIM-0086712</t>
  </si>
  <si>
    <t xml:space="preserve">M03</t>
  </si>
  <si>
    <t xml:space="preserve">BIM-0086709</t>
  </si>
  <si>
    <t xml:space="preserve">K19</t>
  </si>
  <si>
    <t xml:space="preserve">BIM-0086731</t>
  </si>
  <si>
    <t xml:space="preserve">A18</t>
  </si>
  <si>
    <t xml:space="preserve">BIM-0086779</t>
  </si>
  <si>
    <t xml:space="preserve">M10</t>
  </si>
  <si>
    <t xml:space="preserve">BIM-0086745</t>
  </si>
  <si>
    <t xml:space="preserve">E12</t>
  </si>
  <si>
    <t xml:space="preserve">BIM-0086670</t>
  </si>
  <si>
    <t xml:space="preserve">C19</t>
  </si>
  <si>
    <t xml:space="preserve">BIM-0207160</t>
  </si>
  <si>
    <t xml:space="preserve">F19</t>
  </si>
  <si>
    <t xml:space="preserve">BIM-0086747</t>
  </si>
  <si>
    <t xml:space="preserve">E16</t>
  </si>
  <si>
    <t xml:space="preserve">BIM-0050229</t>
  </si>
  <si>
    <t xml:space="preserve">C07</t>
  </si>
  <si>
    <t xml:space="preserve">BIM-0050621</t>
  </si>
  <si>
    <t xml:space="preserve">H19</t>
  </si>
  <si>
    <t xml:space="preserve">BIM-0207185</t>
  </si>
  <si>
    <t xml:space="preserve">L09</t>
  </si>
  <si>
    <t xml:space="preserve">BIM-0086673</t>
  </si>
  <si>
    <t xml:space="preserve">E05</t>
  </si>
  <si>
    <t xml:space="preserve">BIM-0086754</t>
  </si>
  <si>
    <t xml:space="preserve">G16</t>
  </si>
  <si>
    <t xml:space="preserve">BIM-0086784</t>
  </si>
  <si>
    <t xml:space="preserve">O08</t>
  </si>
  <si>
    <t xml:space="preserve">BIM-0207163</t>
  </si>
  <si>
    <t xml:space="preserve">H03</t>
  </si>
  <si>
    <t xml:space="preserve">BIM-0086781</t>
  </si>
  <si>
    <t xml:space="preserve">M20</t>
  </si>
  <si>
    <t xml:space="preserve">BIM-0086748</t>
  </si>
  <si>
    <t xml:space="preserve">E18</t>
  </si>
  <si>
    <t xml:space="preserve">BIM-0207206</t>
  </si>
  <si>
    <t xml:space="preserve">P15</t>
  </si>
  <si>
    <t xml:space="preserve">BIM-0086753</t>
  </si>
  <si>
    <t xml:space="preserve">G14</t>
  </si>
  <si>
    <t xml:space="preserve">BIM-0086679</t>
  </si>
  <si>
    <t xml:space="preserve">E15</t>
  </si>
  <si>
    <t xml:space="preserve">BIM-0207199</t>
  </si>
  <si>
    <t xml:space="preserve">N21</t>
  </si>
  <si>
    <t xml:space="preserve">BIM-0207179</t>
  </si>
  <si>
    <t xml:space="preserve">J17</t>
  </si>
  <si>
    <t xml:space="preserve">BIM-0086711</t>
  </si>
  <si>
    <t xml:space="preserve">K21</t>
  </si>
  <si>
    <t xml:space="preserve">BIM-0207190</t>
  </si>
  <si>
    <t xml:space="preserve">L21</t>
  </si>
  <si>
    <t xml:space="preserve">BIM-0207151</t>
  </si>
  <si>
    <t xml:space="preserve">D21</t>
  </si>
  <si>
    <t xml:space="preserve">BIM-0050869</t>
  </si>
  <si>
    <t xml:space="preserve">E10</t>
  </si>
  <si>
    <t xml:space="preserve">BIM-0086664</t>
  </si>
  <si>
    <t xml:space="preserve">C05</t>
  </si>
  <si>
    <t xml:space="preserve">BIM-0207197</t>
  </si>
  <si>
    <t xml:space="preserve">N17</t>
  </si>
  <si>
    <t xml:space="preserve">BIM-0207184</t>
  </si>
  <si>
    <t xml:space="preserve">L07</t>
  </si>
  <si>
    <t xml:space="preserve">BIM-0086760</t>
  </si>
  <si>
    <t xml:space="preserve">I08</t>
  </si>
  <si>
    <t xml:space="preserve">BIM-0207200</t>
  </si>
  <si>
    <t xml:space="preserve">P03</t>
  </si>
  <si>
    <t xml:space="preserve">BIM-0086752</t>
  </si>
  <si>
    <t xml:space="preserve">G12</t>
  </si>
  <si>
    <t xml:space="preserve">BIM-0086783</t>
  </si>
  <si>
    <t xml:space="preserve">M12</t>
  </si>
  <si>
    <t xml:space="preserve">BIM-0086663</t>
  </si>
  <si>
    <t xml:space="preserve">C03</t>
  </si>
  <si>
    <t xml:space="preserve">BIM-0207152</t>
  </si>
  <si>
    <t xml:space="preserve">F01</t>
  </si>
  <si>
    <t xml:space="preserve">BIM-0207182</t>
  </si>
  <si>
    <t xml:space="preserve">L03</t>
  </si>
  <si>
    <t xml:space="preserve">BIM-0086699</t>
  </si>
  <si>
    <t xml:space="preserve">I19</t>
  </si>
  <si>
    <t xml:space="preserve">BIM-0086759</t>
  </si>
  <si>
    <t xml:space="preserve">I06</t>
  </si>
  <si>
    <t xml:space="preserve">BIM-0086782</t>
  </si>
  <si>
    <t xml:space="preserve">O04</t>
  </si>
  <si>
    <t xml:space="preserve">BIM-0207136</t>
  </si>
  <si>
    <t xml:space="preserve">B11</t>
  </si>
  <si>
    <t xml:space="preserve">BIM-0207158</t>
  </si>
  <si>
    <t xml:space="preserve">F15</t>
  </si>
  <si>
    <t xml:space="preserve">BIM-0207169</t>
  </si>
  <si>
    <t xml:space="preserve">H15</t>
  </si>
  <si>
    <t xml:space="preserve">BIM-0086662</t>
  </si>
  <si>
    <t xml:space="preserve">A21</t>
  </si>
  <si>
    <t xml:space="preserve">BIM-0086704</t>
  </si>
  <si>
    <t xml:space="preserve">K07</t>
  </si>
  <si>
    <t xml:space="preserve">BIM-0086773</t>
  </si>
  <si>
    <t xml:space="preserve">K18</t>
  </si>
  <si>
    <t xml:space="preserve">BIM-0207135</t>
  </si>
  <si>
    <t xml:space="preserve">B09</t>
  </si>
  <si>
    <t xml:space="preserve">BIM-0207132</t>
  </si>
  <si>
    <t xml:space="preserve">B03</t>
  </si>
  <si>
    <t xml:space="preserve">BIM-0086742</t>
  </si>
  <si>
    <t xml:space="preserve">E06</t>
  </si>
  <si>
    <t xml:space="preserve">BIM-0086777</t>
  </si>
  <si>
    <t xml:space="preserve">M04</t>
  </si>
  <si>
    <t xml:space="preserve">BIM-0050161</t>
  </si>
  <si>
    <t xml:space="preserve">M22</t>
  </si>
  <si>
    <t xml:space="preserve">BIM-0207174</t>
  </si>
  <si>
    <t xml:space="preserve">J07</t>
  </si>
  <si>
    <t xml:space="preserve">BIM-0207180</t>
  </si>
  <si>
    <t xml:space="preserve">J19</t>
  </si>
  <si>
    <t xml:space="preserve">BIM-0086768</t>
  </si>
  <si>
    <t xml:space="preserve">K08</t>
  </si>
  <si>
    <t xml:space="preserve">BIM-0207201</t>
  </si>
  <si>
    <t xml:space="preserve">P05</t>
  </si>
  <si>
    <t xml:space="preserve">BIM-0086749</t>
  </si>
  <si>
    <t xml:space="preserve">G06</t>
  </si>
  <si>
    <t xml:space="preserve">BIM-0086707</t>
  </si>
  <si>
    <t xml:space="preserve">K13</t>
  </si>
  <si>
    <t xml:space="preserve">BIM-0086715</t>
  </si>
  <si>
    <t xml:space="preserve">M09</t>
  </si>
  <si>
    <t xml:space="preserve">BIM-0050688</t>
  </si>
  <si>
    <t xml:space="preserve">G17</t>
  </si>
  <si>
    <t xml:space="preserve">BIM-0086665</t>
  </si>
  <si>
    <t xml:space="preserve">C09</t>
  </si>
  <si>
    <t xml:space="preserve">BIM-0207150</t>
  </si>
  <si>
    <t xml:space="preserve">D19</t>
  </si>
  <si>
    <t xml:space="preserve">BIM-0207178</t>
  </si>
  <si>
    <t xml:space="preserve">J15</t>
  </si>
  <si>
    <t xml:space="preserve">BIM-0086739</t>
  </si>
  <si>
    <t xml:space="preserve">C20</t>
  </si>
  <si>
    <t xml:space="preserve">BIM-0086676</t>
  </si>
  <si>
    <t xml:space="preserve">E21</t>
  </si>
  <si>
    <t xml:space="preserve">BIM-0086680</t>
  </si>
  <si>
    <t xml:space="preserve">E17</t>
  </si>
  <si>
    <t xml:space="preserve">BIM-0051079</t>
  </si>
  <si>
    <t xml:space="preserve">O13</t>
  </si>
  <si>
    <t xml:space="preserve">BIM-0207193</t>
  </si>
  <si>
    <t xml:space="preserve">N07</t>
  </si>
  <si>
    <t xml:space="preserve">BIM-0086736</t>
  </si>
  <si>
    <t xml:space="preserve">C12</t>
  </si>
  <si>
    <t xml:space="preserve">BIM-0086741</t>
  </si>
  <si>
    <t xml:space="preserve">E04</t>
  </si>
  <si>
    <t xml:space="preserve">BIM-0207177</t>
  </si>
  <si>
    <t xml:space="preserve">J13</t>
  </si>
  <si>
    <t xml:space="preserve">BIM-0086705</t>
  </si>
  <si>
    <t xml:space="preserve">K09</t>
  </si>
  <si>
    <t xml:space="preserve">BIM-0206950</t>
  </si>
  <si>
    <t xml:space="preserve">B21</t>
  </si>
  <si>
    <t xml:space="preserve">BIM-0086708</t>
  </si>
  <si>
    <t xml:space="preserve">K15</t>
  </si>
  <si>
    <t xml:space="preserve">BIM-0086685</t>
  </si>
  <si>
    <t xml:space="preserve">G09</t>
  </si>
  <si>
    <t xml:space="preserve">BIM-0207191</t>
  </si>
  <si>
    <t xml:space="preserve">N03</t>
  </si>
  <si>
    <t xml:space="preserve">BIM-0207154</t>
  </si>
  <si>
    <t xml:space="preserve">F05</t>
  </si>
  <si>
    <t xml:space="preserve">BIM-0086706</t>
  </si>
  <si>
    <t xml:space="preserve">K11</t>
  </si>
  <si>
    <t xml:space="preserve">BIM-0207168</t>
  </si>
  <si>
    <t xml:space="preserve">H13</t>
  </si>
  <si>
    <t xml:space="preserve">BIM-0086716</t>
  </si>
  <si>
    <t xml:space="preserve">M11</t>
  </si>
  <si>
    <t xml:space="preserve">BIM-0086775</t>
  </si>
  <si>
    <t xml:space="preserve">K04</t>
  </si>
  <si>
    <t xml:space="preserve">BIM-0050990</t>
  </si>
  <si>
    <t xml:space="preserve">I10</t>
  </si>
  <si>
    <t xml:space="preserve">BIM-0207192</t>
  </si>
  <si>
    <t xml:space="preserve">N05</t>
  </si>
  <si>
    <t xml:space="preserve">BIM-0207131</t>
  </si>
  <si>
    <t xml:space="preserve">B01</t>
  </si>
  <si>
    <t xml:space="preserve">BIM-0207143</t>
  </si>
  <si>
    <t xml:space="preserve">D05</t>
  </si>
  <si>
    <t xml:space="preserve">BIM-0086693</t>
  </si>
  <si>
    <t xml:space="preserve">I11</t>
  </si>
  <si>
    <t xml:space="preserve">BIM-0207165</t>
  </si>
  <si>
    <t xml:space="preserve">H07</t>
  </si>
  <si>
    <t xml:space="preserve">BIM-0053458</t>
  </si>
  <si>
    <t xml:space="preserve">A09</t>
  </si>
  <si>
    <t xml:space="preserve">BIM-0207183</t>
  </si>
  <si>
    <t xml:space="preserve">L05</t>
  </si>
  <si>
    <t xml:space="preserve">BIM-0207186</t>
  </si>
  <si>
    <t xml:space="preserve">L13</t>
  </si>
  <si>
    <t xml:space="preserve">BIM-0207137</t>
  </si>
  <si>
    <t xml:space="preserve">B13</t>
  </si>
  <si>
    <t xml:space="preserve">BIM-0086710</t>
  </si>
  <si>
    <t xml:space="preserve">O21</t>
  </si>
  <si>
    <t xml:space="preserve">O16</t>
  </si>
  <si>
    <t xml:space="preserve">BIM-0207189</t>
  </si>
  <si>
    <t xml:space="preserve">L19</t>
  </si>
  <si>
    <t xml:space="preserve">BIM-0086751</t>
  </si>
  <si>
    <t xml:space="preserve">G10</t>
  </si>
  <si>
    <t xml:space="preserve">BIM-0207138</t>
  </si>
  <si>
    <t xml:space="preserve">B15</t>
  </si>
  <si>
    <t xml:space="preserve">Table S1.  The kinase inhibitors were tested in myoblasts cultured in hypoxic condition and  rank-ordered according to the normalized cell viability.  </t>
  </si>
  <si>
    <t xml:space="preserve">CompoundID</t>
  </si>
  <si>
    <t xml:space="preserve">WellID</t>
  </si>
  <si>
    <t xml:space="preserve">Viab 20% 1</t>
  </si>
  <si>
    <t xml:space="preserve">Viab 20% 2</t>
  </si>
  <si>
    <t xml:space="preserve">Table S1.  The kinase inhibitors were tested in myoblasts cultured in normoxic condition and  rank-ordered according to the normalized cell viability. 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IM%20screens/072011/KI%20hypoxia%20screen%20myoblast%207-20-d5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KI summary"/>
      <sheetName val="Graphs"/>
      <sheetName val="Plate view"/>
      <sheetName val="Myoblast 0.1% 1"/>
      <sheetName val="Myoblast 0.1% 2"/>
      <sheetName val="Myoblast 20% 1"/>
      <sheetName val="Myoblast 20% 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4" min="3" style="1" width="9.41"/>
    <col collapsed="false" customWidth="true" hidden="false" outlineLevel="0" max="5" min="5" style="0" width="9.99"/>
    <col collapsed="false" customWidth="true" hidden="false" outlineLevel="0" max="6" min="6" style="0" width="10.1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2</v>
      </c>
      <c r="E1" s="2" t="s">
        <v>3</v>
      </c>
      <c r="F1" s="2" t="s">
        <v>4</v>
      </c>
      <c r="G1" s="2" t="s">
        <v>5</v>
      </c>
    </row>
    <row r="2" customFormat="false" ht="15" hidden="false" customHeight="false" outlineLevel="0" collapsed="false">
      <c r="A2" s="2" t="s">
        <v>6</v>
      </c>
      <c r="B2" s="2" t="s">
        <v>7</v>
      </c>
      <c r="C2" s="3" t="n">
        <v>1.53482398271936</v>
      </c>
      <c r="D2" s="3" t="n">
        <v>1.36367605433434</v>
      </c>
      <c r="E2" s="4" t="n">
        <v>1.31403569650187</v>
      </c>
      <c r="F2" s="4" t="n">
        <v>1.25668408894356</v>
      </c>
      <c r="G2" s="4" t="n">
        <f aca="false">AVERAGE(C2:F2)</f>
        <v>1.36730495562478</v>
      </c>
    </row>
    <row r="3" customFormat="false" ht="15" hidden="false" customHeight="false" outlineLevel="0" collapsed="false">
      <c r="A3" s="2" t="s">
        <v>8</v>
      </c>
      <c r="B3" s="2" t="s">
        <v>9</v>
      </c>
      <c r="C3" s="3" t="n">
        <v>1.19960301243505</v>
      </c>
      <c r="D3" s="3" t="n">
        <v>1.45707852380929</v>
      </c>
      <c r="E3" s="4" t="n">
        <v>1.23491098105534</v>
      </c>
      <c r="F3" s="4" t="n">
        <v>1.18290228487427</v>
      </c>
      <c r="G3" s="4" t="n">
        <f aca="false">AVERAGE(C3:F3)</f>
        <v>1.26862370054349</v>
      </c>
    </row>
    <row r="4" customFormat="false" ht="15" hidden="false" customHeight="false" outlineLevel="0" collapsed="false">
      <c r="A4" s="2" t="s">
        <v>10</v>
      </c>
      <c r="B4" s="2" t="s">
        <v>11</v>
      </c>
      <c r="C4" s="3" t="n">
        <v>1.27514741082375</v>
      </c>
      <c r="D4" s="3" t="n">
        <v>1.20805105740033</v>
      </c>
      <c r="E4" s="4" t="n">
        <v>1.20048188107593</v>
      </c>
      <c r="F4" s="4" t="n">
        <v>1.22290481787689</v>
      </c>
      <c r="G4" s="4" t="n">
        <f aca="false">AVERAGE(C4:F4)</f>
        <v>1.22664629179422</v>
      </c>
    </row>
    <row r="5" customFormat="false" ht="15" hidden="false" customHeight="false" outlineLevel="0" collapsed="false">
      <c r="A5" s="2" t="s">
        <v>12</v>
      </c>
      <c r="B5" s="2" t="s">
        <v>13</v>
      </c>
      <c r="C5" s="3" t="n">
        <v>1.08214139762975</v>
      </c>
      <c r="D5" s="3" t="n">
        <v>1.54155281605502</v>
      </c>
      <c r="E5" s="4" t="n">
        <v>1.17733587530924</v>
      </c>
      <c r="F5" s="4" t="n">
        <v>1.1048720805493</v>
      </c>
      <c r="G5" s="4" t="n">
        <f aca="false">AVERAGE(C5:F5)</f>
        <v>1.22647554238583</v>
      </c>
    </row>
    <row r="6" customFormat="false" ht="15" hidden="false" customHeight="false" outlineLevel="0" collapsed="false">
      <c r="A6" s="4" t="s">
        <v>14</v>
      </c>
      <c r="B6" s="4" t="s">
        <v>15</v>
      </c>
      <c r="C6" s="3" t="n">
        <v>1.42471831397046</v>
      </c>
      <c r="D6" s="3" t="n">
        <v>1.24541204519031</v>
      </c>
      <c r="E6" s="4" t="n">
        <v>0.963109867246236</v>
      </c>
      <c r="F6" s="4" t="n">
        <v>1.0653792408105</v>
      </c>
      <c r="G6" s="4" t="n">
        <f aca="false">AVERAGE(C6:F6)</f>
        <v>1.17465486680438</v>
      </c>
      <c r="H6" s="0" t="s">
        <v>16</v>
      </c>
    </row>
    <row r="7" customFormat="false" ht="15" hidden="false" customHeight="false" outlineLevel="0" collapsed="false">
      <c r="A7" s="4" t="s">
        <v>17</v>
      </c>
      <c r="B7" s="4" t="s">
        <v>18</v>
      </c>
      <c r="C7" s="3" t="n">
        <v>1.10747854515734</v>
      </c>
      <c r="D7" s="3" t="n">
        <v>1.03374556657133</v>
      </c>
      <c r="E7" s="4" t="n">
        <v>1.17658198291978</v>
      </c>
      <c r="F7" s="4" t="n">
        <v>1.19904672275989</v>
      </c>
      <c r="G7" s="4" t="n">
        <f aca="false">AVERAGE(C7:F7)</f>
        <v>1.12921320435209</v>
      </c>
      <c r="H7" s="0" t="s">
        <v>16</v>
      </c>
    </row>
    <row r="8" customFormat="false" ht="15" hidden="false" customHeight="false" outlineLevel="0" collapsed="false">
      <c r="A8" s="2" t="s">
        <v>19</v>
      </c>
      <c r="B8" s="2" t="s">
        <v>20</v>
      </c>
      <c r="C8" s="3" t="n">
        <v>1.12791172864732</v>
      </c>
      <c r="D8" s="3" t="n">
        <v>1.04171224779126</v>
      </c>
      <c r="E8" s="4" t="n">
        <v>1.08662067784223</v>
      </c>
      <c r="F8" s="4" t="n">
        <v>1.13438218183057</v>
      </c>
      <c r="G8" s="4" t="n">
        <f aca="false">AVERAGE(C8:F8)</f>
        <v>1.09765670902784</v>
      </c>
    </row>
    <row r="9" customFormat="false" ht="15" hidden="false" customHeight="false" outlineLevel="0" collapsed="false">
      <c r="A9" s="0" t="s">
        <v>21</v>
      </c>
      <c r="B9" s="0" t="s">
        <v>22</v>
      </c>
      <c r="C9" s="1" t="n">
        <v>1.43662794091891</v>
      </c>
      <c r="D9" s="1" t="n">
        <v>0.919052828319001</v>
      </c>
      <c r="E9" s="0" t="n">
        <v>1.00233032901764</v>
      </c>
      <c r="F9" s="0" t="n">
        <v>1.01445538980772</v>
      </c>
      <c r="G9" s="0" t="n">
        <f aca="false">AVERAGE(C9:F9)</f>
        <v>1.09311662201582</v>
      </c>
    </row>
    <row r="10" customFormat="false" ht="15" hidden="false" customHeight="false" outlineLevel="0" collapsed="false">
      <c r="A10" s="0" t="s">
        <v>23</v>
      </c>
      <c r="B10" s="0" t="s">
        <v>24</v>
      </c>
      <c r="C10" s="1" t="n">
        <v>1.05797186058731</v>
      </c>
      <c r="D10" s="1" t="n">
        <v>1.02564152877865</v>
      </c>
      <c r="E10" s="0" t="n">
        <v>1.0899850383817</v>
      </c>
      <c r="F10" s="0" t="n">
        <v>1.1846960198694</v>
      </c>
      <c r="G10" s="0" t="n">
        <f aca="false">AVERAGE(C10:F10)</f>
        <v>1.08957361190427</v>
      </c>
    </row>
    <row r="11" customFormat="false" ht="15" hidden="false" customHeight="false" outlineLevel="0" collapsed="false">
      <c r="A11" s="0" t="s">
        <v>25</v>
      </c>
      <c r="B11" s="0" t="s">
        <v>26</v>
      </c>
      <c r="C11" s="1" t="n">
        <v>1.27713234864849</v>
      </c>
      <c r="D11" s="1" t="n">
        <v>0.969737403666439</v>
      </c>
      <c r="E11" s="0" t="n">
        <v>1.03744195219328</v>
      </c>
      <c r="F11" s="0" t="n">
        <v>0.999833179886105</v>
      </c>
      <c r="G11" s="0" t="n">
        <f aca="false">AVERAGE(C11:F11)</f>
        <v>1.07103622109858</v>
      </c>
    </row>
    <row r="12" customFormat="false" ht="15" hidden="false" customHeight="false" outlineLevel="0" collapsed="false">
      <c r="A12" s="0" t="s">
        <v>27</v>
      </c>
      <c r="B12" s="0" t="s">
        <v>28</v>
      </c>
      <c r="C12" s="1" t="n">
        <v>1.10420923579894</v>
      </c>
      <c r="D12" s="1" t="n">
        <v>1.23593444167006</v>
      </c>
      <c r="E12" s="0" t="n">
        <v>0.991307673081371</v>
      </c>
      <c r="F12" s="0" t="n">
        <v>0.939270051982868</v>
      </c>
      <c r="G12" s="0" t="n">
        <f aca="false">AVERAGE(C12:F12)</f>
        <v>1.06768035063331</v>
      </c>
    </row>
    <row r="13" customFormat="false" ht="15" hidden="false" customHeight="false" outlineLevel="0" collapsed="false">
      <c r="A13" s="0" t="s">
        <v>29</v>
      </c>
      <c r="B13" s="0" t="s">
        <v>30</v>
      </c>
      <c r="C13" s="1" t="n">
        <v>1.04431081791114</v>
      </c>
      <c r="D13" s="1" t="n">
        <v>1.05640940107629</v>
      </c>
      <c r="E13" s="0" t="n">
        <v>1.09245292198696</v>
      </c>
      <c r="F13" s="0" t="n">
        <v>1.05189816942416</v>
      </c>
      <c r="G13" s="0" t="n">
        <f aca="false">AVERAGE(C13:F13)</f>
        <v>1.06126782759964</v>
      </c>
    </row>
    <row r="14" customFormat="false" ht="15" hidden="false" customHeight="false" outlineLevel="0" collapsed="false">
      <c r="A14" s="0" t="s">
        <v>31</v>
      </c>
      <c r="B14" s="0" t="s">
        <v>32</v>
      </c>
      <c r="C14" s="1" t="n">
        <v>1.0669624613229</v>
      </c>
      <c r="D14" s="1" t="n">
        <v>0.953804041226594</v>
      </c>
      <c r="E14" s="0" t="n">
        <v>1.13350134861978</v>
      </c>
      <c r="F14" s="0" t="n">
        <v>1.08062875317404</v>
      </c>
      <c r="G14" s="0" t="n">
        <f aca="false">AVERAGE(C14:F14)</f>
        <v>1.05872415108583</v>
      </c>
    </row>
    <row r="15" customFormat="false" ht="15" hidden="false" customHeight="false" outlineLevel="0" collapsed="false">
      <c r="A15" s="0" t="s">
        <v>33</v>
      </c>
      <c r="B15" s="0" t="s">
        <v>34</v>
      </c>
      <c r="C15" s="1" t="n">
        <v>1.07793799988324</v>
      </c>
      <c r="D15" s="1" t="n">
        <v>1.05338755647563</v>
      </c>
      <c r="E15" s="0" t="n">
        <v>1.10866533487983</v>
      </c>
      <c r="F15" s="0" t="n">
        <v>0.994899674382066</v>
      </c>
      <c r="G15" s="0" t="n">
        <f aca="false">AVERAGE(C15:F15)</f>
        <v>1.05872264140519</v>
      </c>
    </row>
    <row r="16" customFormat="false" ht="15" hidden="false" customHeight="false" outlineLevel="0" collapsed="false">
      <c r="A16" s="0" t="s">
        <v>35</v>
      </c>
      <c r="B16" s="0" t="s">
        <v>36</v>
      </c>
      <c r="C16" s="1" t="n">
        <v>1.02107536925682</v>
      </c>
      <c r="D16" s="1" t="n">
        <v>0.93429940789506</v>
      </c>
      <c r="E16" s="0" t="n">
        <v>1.14486962844016</v>
      </c>
      <c r="F16" s="0" t="n">
        <v>1.13291843371224</v>
      </c>
      <c r="G16" s="0" t="n">
        <f aca="false">AVERAGE(C16:F16)</f>
        <v>1.05829070982607</v>
      </c>
    </row>
    <row r="17" customFormat="false" ht="15" hidden="false" customHeight="false" outlineLevel="0" collapsed="false">
      <c r="A17" s="0" t="s">
        <v>37</v>
      </c>
      <c r="B17" s="0" t="s">
        <v>38</v>
      </c>
      <c r="C17" s="1" t="n">
        <v>1.00169303520346</v>
      </c>
      <c r="D17" s="1" t="n">
        <v>0.915756270572826</v>
      </c>
      <c r="E17" s="0" t="n">
        <v>1.10601416274667</v>
      </c>
      <c r="F17" s="0" t="n">
        <v>1.18422750315084</v>
      </c>
      <c r="G17" s="0" t="n">
        <f aca="false">AVERAGE(C17:F17)</f>
        <v>1.05192274291845</v>
      </c>
    </row>
    <row r="18" customFormat="false" ht="15" hidden="false" customHeight="false" outlineLevel="0" collapsed="false">
      <c r="A18" s="0" t="s">
        <v>39</v>
      </c>
      <c r="B18" s="0" t="s">
        <v>40</v>
      </c>
      <c r="C18" s="1" t="n">
        <v>0.897892463074318</v>
      </c>
      <c r="D18" s="1" t="n">
        <v>1.27906440551585</v>
      </c>
      <c r="E18" s="0" t="n">
        <v>1.00048740218877</v>
      </c>
      <c r="F18" s="0" t="n">
        <v>1.02733835172649</v>
      </c>
      <c r="G18" s="0" t="n">
        <f aca="false">AVERAGE(C18:F18)</f>
        <v>1.05119565562636</v>
      </c>
    </row>
    <row r="19" customFormat="false" ht="15" hidden="false" customHeight="false" outlineLevel="0" collapsed="false">
      <c r="A19" s="0" t="s">
        <v>41</v>
      </c>
      <c r="B19" s="0" t="s">
        <v>42</v>
      </c>
      <c r="C19" s="1" t="n">
        <v>1.03823924338841</v>
      </c>
      <c r="D19" s="1" t="n">
        <v>0.952705188644536</v>
      </c>
      <c r="E19" s="0" t="n">
        <v>1.09312374631375</v>
      </c>
      <c r="F19" s="0" t="n">
        <v>1.09842728584118</v>
      </c>
      <c r="G19" s="0" t="n">
        <f aca="false">AVERAGE(C19:F19)</f>
        <v>1.04562386604697</v>
      </c>
    </row>
    <row r="20" customFormat="false" ht="15" hidden="false" customHeight="false" outlineLevel="0" collapsed="false">
      <c r="A20" s="0" t="s">
        <v>43</v>
      </c>
      <c r="B20" s="0" t="s">
        <v>44</v>
      </c>
      <c r="C20" s="1" t="n">
        <v>1.02200945764493</v>
      </c>
      <c r="D20" s="1" t="n">
        <v>0.974544883712944</v>
      </c>
      <c r="E20" s="0" t="n">
        <v>1.03827785827965</v>
      </c>
      <c r="F20" s="0" t="n">
        <v>1.13985505853496</v>
      </c>
      <c r="G20" s="0" t="n">
        <f aca="false">AVERAGE(C20:F20)</f>
        <v>1.04367181454312</v>
      </c>
    </row>
    <row r="21" customFormat="false" ht="15" hidden="false" customHeight="false" outlineLevel="0" collapsed="false">
      <c r="A21" s="0" t="s">
        <v>45</v>
      </c>
      <c r="B21" s="0" t="s">
        <v>46</v>
      </c>
      <c r="C21" s="1" t="n">
        <v>0.971918967832331</v>
      </c>
      <c r="D21" s="1" t="n">
        <v>0.950919553198691</v>
      </c>
      <c r="E21" s="0" t="n">
        <v>1.05891544194799</v>
      </c>
      <c r="F21" s="0" t="n">
        <v>1.186644715904</v>
      </c>
      <c r="G21" s="0" t="n">
        <f aca="false">AVERAGE(C21:F21)</f>
        <v>1.04209966972075</v>
      </c>
    </row>
    <row r="22" customFormat="false" ht="15" hidden="false" customHeight="false" outlineLevel="0" collapsed="false">
      <c r="A22" s="0" t="s">
        <v>47</v>
      </c>
      <c r="B22" s="0" t="s">
        <v>48</v>
      </c>
      <c r="C22" s="1" t="n">
        <v>0.994804133341117</v>
      </c>
      <c r="D22" s="1" t="n">
        <v>1.09747901633072</v>
      </c>
      <c r="E22" s="0" t="n">
        <v>1.0130367289057</v>
      </c>
      <c r="F22" s="0" t="n">
        <v>1.05872685686292</v>
      </c>
      <c r="G22" s="0" t="n">
        <f aca="false">AVERAGE(C22:F22)</f>
        <v>1.04101168386011</v>
      </c>
    </row>
    <row r="23" customFormat="false" ht="15" hidden="false" customHeight="false" outlineLevel="0" collapsed="false">
      <c r="A23" s="0" t="s">
        <v>49</v>
      </c>
      <c r="B23" s="0" t="s">
        <v>50</v>
      </c>
      <c r="C23" s="1" t="n">
        <v>1.02959892579835</v>
      </c>
      <c r="D23" s="1" t="n">
        <v>0.918640758600729</v>
      </c>
      <c r="E23" s="0" t="n">
        <v>1.12293478765584</v>
      </c>
      <c r="F23" s="0" t="n">
        <v>1.08404847298919</v>
      </c>
      <c r="G23" s="0" t="n">
        <f aca="false">AVERAGE(C23:F23)</f>
        <v>1.03880573626103</v>
      </c>
    </row>
    <row r="24" customFormat="false" ht="15" hidden="false" customHeight="false" outlineLevel="0" collapsed="false">
      <c r="A24" s="0" t="s">
        <v>51</v>
      </c>
      <c r="B24" s="0" t="s">
        <v>52</v>
      </c>
      <c r="C24" s="1" t="n">
        <v>0.991301301885691</v>
      </c>
      <c r="D24" s="1" t="n">
        <v>0.972621891694342</v>
      </c>
      <c r="E24" s="0" t="n">
        <v>1.05356863081733</v>
      </c>
      <c r="F24" s="0" t="n">
        <v>1.1329669154945</v>
      </c>
      <c r="G24" s="0" t="n">
        <f aca="false">AVERAGE(C24:F24)</f>
        <v>1.03761468497297</v>
      </c>
    </row>
    <row r="25" customFormat="false" ht="15" hidden="false" customHeight="false" outlineLevel="0" collapsed="false">
      <c r="A25" s="0" t="s">
        <v>53</v>
      </c>
      <c r="B25" s="0" t="s">
        <v>54</v>
      </c>
      <c r="C25" s="1" t="n">
        <v>0.972269250977874</v>
      </c>
      <c r="D25" s="1" t="n">
        <v>0.972072465403313</v>
      </c>
      <c r="E25" s="0" t="n">
        <v>1.05517313791917</v>
      </c>
      <c r="F25" s="0" t="n">
        <v>1.13640161310789</v>
      </c>
      <c r="G25" s="0" t="n">
        <f aca="false">AVERAGE(C25:F25)</f>
        <v>1.03397911685206</v>
      </c>
    </row>
    <row r="26" customFormat="false" ht="15" hidden="false" customHeight="false" outlineLevel="0" collapsed="false">
      <c r="A26" s="0" t="s">
        <v>55</v>
      </c>
      <c r="B26" s="0" t="s">
        <v>56</v>
      </c>
      <c r="C26" s="1" t="n">
        <v>1.09311693619009</v>
      </c>
      <c r="D26" s="1" t="n">
        <v>0.930041354139584</v>
      </c>
      <c r="E26" s="0" t="n">
        <v>1.07384339244226</v>
      </c>
      <c r="F26" s="0" t="n">
        <v>1.02871384246604</v>
      </c>
      <c r="G26" s="0" t="n">
        <f aca="false">AVERAGE(C26:F26)</f>
        <v>1.03142888130949</v>
      </c>
    </row>
    <row r="27" customFormat="false" ht="15" hidden="false" customHeight="false" outlineLevel="0" collapsed="false">
      <c r="A27" s="0" t="s">
        <v>57</v>
      </c>
      <c r="B27" s="0" t="s">
        <v>58</v>
      </c>
      <c r="C27" s="1" t="n">
        <v>1.05143324187051</v>
      </c>
      <c r="D27" s="1" t="n">
        <v>0.93581033019539</v>
      </c>
      <c r="E27" s="0" t="n">
        <v>1.07570964215936</v>
      </c>
      <c r="F27" s="0" t="n">
        <v>1.05920287408604</v>
      </c>
      <c r="G27" s="0" t="n">
        <f aca="false">AVERAGE(C27:F27)</f>
        <v>1.03053902207783</v>
      </c>
    </row>
    <row r="28" customFormat="false" ht="15" hidden="false" customHeight="false" outlineLevel="0" collapsed="false">
      <c r="A28" s="0" t="s">
        <v>59</v>
      </c>
      <c r="B28" s="0" t="s">
        <v>60</v>
      </c>
      <c r="C28" s="1" t="n">
        <v>0.912254072041567</v>
      </c>
      <c r="D28" s="1" t="n">
        <v>1.30983227781348</v>
      </c>
      <c r="E28" s="0" t="n">
        <v>0.90108589536651</v>
      </c>
      <c r="F28" s="0" t="n">
        <v>0.998326848950144</v>
      </c>
      <c r="G28" s="0" t="n">
        <f aca="false">AVERAGE(C28:F28)</f>
        <v>1.03037477354293</v>
      </c>
    </row>
    <row r="29" customFormat="false" ht="15" hidden="false" customHeight="false" outlineLevel="0" collapsed="false">
      <c r="A29" s="0" t="s">
        <v>61</v>
      </c>
      <c r="B29" s="0" t="s">
        <v>62</v>
      </c>
      <c r="C29" s="1" t="n">
        <v>1.00764784867768</v>
      </c>
      <c r="D29" s="1" t="n">
        <v>0.939656314232594</v>
      </c>
      <c r="E29" s="0" t="n">
        <v>1.02919469299211</v>
      </c>
      <c r="F29" s="0" t="n">
        <v>1.14438276252093</v>
      </c>
      <c r="G29" s="0" t="n">
        <f aca="false">AVERAGE(C29:F29)</f>
        <v>1.03022040460583</v>
      </c>
    </row>
    <row r="30" customFormat="false" ht="15" hidden="false" customHeight="false" outlineLevel="0" collapsed="false">
      <c r="A30" s="0" t="s">
        <v>63</v>
      </c>
      <c r="B30" s="0" t="s">
        <v>64</v>
      </c>
      <c r="C30" s="1" t="n">
        <v>0.998774008990601</v>
      </c>
      <c r="D30" s="1" t="n">
        <v>1.00091734568234</v>
      </c>
      <c r="E30" s="0" t="n">
        <v>1.00213283894199</v>
      </c>
      <c r="F30" s="0" t="n">
        <v>1.11862876040299</v>
      </c>
      <c r="G30" s="0" t="n">
        <f aca="false">AVERAGE(C30:F30)</f>
        <v>1.03011323850448</v>
      </c>
    </row>
    <row r="31" customFormat="false" ht="15" hidden="false" customHeight="false" outlineLevel="0" collapsed="false">
      <c r="A31" s="0" t="s">
        <v>65</v>
      </c>
      <c r="B31" s="0" t="s">
        <v>66</v>
      </c>
      <c r="C31" s="1" t="n">
        <v>1.00472882246483</v>
      </c>
      <c r="D31" s="1" t="n">
        <v>0.963968427610633</v>
      </c>
      <c r="E31" s="0" t="n">
        <v>0.999291064151267</v>
      </c>
      <c r="F31" s="0" t="n">
        <v>1.14305385818318</v>
      </c>
      <c r="G31" s="0" t="n">
        <f aca="false">AVERAGE(C31:F31)</f>
        <v>1.02776054310248</v>
      </c>
    </row>
    <row r="32" customFormat="false" ht="15" hidden="false" customHeight="false" outlineLevel="0" collapsed="false">
      <c r="A32" s="0" t="s">
        <v>67</v>
      </c>
      <c r="B32" s="0" t="s">
        <v>68</v>
      </c>
      <c r="C32" s="1" t="n">
        <v>1.01663844941328</v>
      </c>
      <c r="D32" s="1" t="n">
        <v>0.943090228551526</v>
      </c>
      <c r="E32" s="0" t="n">
        <v>1.05353748791448</v>
      </c>
      <c r="F32" s="0" t="n">
        <v>1.09763475959467</v>
      </c>
      <c r="G32" s="0" t="n">
        <f aca="false">AVERAGE(C32:F32)</f>
        <v>1.02772523136849</v>
      </c>
    </row>
    <row r="33" customFormat="false" ht="15" hidden="false" customHeight="false" outlineLevel="0" collapsed="false">
      <c r="A33" s="0" t="s">
        <v>69</v>
      </c>
      <c r="B33" s="0" t="s">
        <v>70</v>
      </c>
      <c r="C33" s="1" t="n">
        <v>1.02434467861521</v>
      </c>
      <c r="D33" s="1" t="n">
        <v>0.971385682539527</v>
      </c>
      <c r="E33" s="0" t="n">
        <v>1.07051260667189</v>
      </c>
      <c r="F33" s="0" t="n">
        <v>1.02175673060708</v>
      </c>
      <c r="G33" s="0" t="n">
        <f aca="false">AVERAGE(C33:F33)</f>
        <v>1.02199992460843</v>
      </c>
    </row>
    <row r="34" customFormat="false" ht="15" hidden="false" customHeight="false" outlineLevel="0" collapsed="false">
      <c r="A34" s="0" t="s">
        <v>71</v>
      </c>
      <c r="B34" s="0" t="s">
        <v>72</v>
      </c>
      <c r="C34" s="1" t="n">
        <v>0.991418062934205</v>
      </c>
      <c r="D34" s="1" t="n">
        <v>0.934162051322302</v>
      </c>
      <c r="E34" s="0" t="n">
        <v>1.01484836573947</v>
      </c>
      <c r="F34" s="0" t="n">
        <v>1.14044229492739</v>
      </c>
      <c r="G34" s="0" t="n">
        <f aca="false">AVERAGE(C34:F34)</f>
        <v>1.02021769373084</v>
      </c>
    </row>
    <row r="35" customFormat="false" ht="15" hidden="false" customHeight="false" outlineLevel="0" collapsed="false">
      <c r="A35" s="0" t="s">
        <v>73</v>
      </c>
      <c r="B35" s="0" t="s">
        <v>74</v>
      </c>
      <c r="C35" s="1" t="n">
        <v>1.08739564481289</v>
      </c>
      <c r="D35" s="1" t="n">
        <v>0.986769618688343</v>
      </c>
      <c r="E35" s="0" t="n">
        <v>1.00543005820293</v>
      </c>
      <c r="F35" s="0" t="n">
        <v>0.997835808299477</v>
      </c>
      <c r="G35" s="0" t="n">
        <f aca="false">AVERAGE(C35:F35)</f>
        <v>1.01935778250091</v>
      </c>
    </row>
    <row r="36" customFormat="false" ht="15" hidden="false" customHeight="false" outlineLevel="0" collapsed="false">
      <c r="A36" s="0" t="s">
        <v>75</v>
      </c>
      <c r="B36" s="0" t="s">
        <v>76</v>
      </c>
      <c r="C36" s="1" t="n">
        <v>0.949267324420573</v>
      </c>
      <c r="D36" s="1" t="n">
        <v>1.03250935741652</v>
      </c>
      <c r="E36" s="0" t="n">
        <v>1.08641872604859</v>
      </c>
      <c r="F36" s="0" t="n">
        <v>1.00615725247836</v>
      </c>
      <c r="G36" s="0" t="n">
        <f aca="false">AVERAGE(C36:F36)</f>
        <v>1.01858816509101</v>
      </c>
    </row>
    <row r="37" customFormat="false" ht="15" hidden="false" customHeight="false" outlineLevel="0" collapsed="false">
      <c r="A37" s="0" t="s">
        <v>77</v>
      </c>
      <c r="B37" s="0" t="s">
        <v>78</v>
      </c>
      <c r="C37" s="1" t="n">
        <v>0.988966080915407</v>
      </c>
      <c r="D37" s="1" t="n">
        <v>0.896663706959563</v>
      </c>
      <c r="E37" s="0" t="n">
        <v>1.08667376493442</v>
      </c>
      <c r="F37" s="0" t="n">
        <v>1.10083880133779</v>
      </c>
      <c r="G37" s="0" t="n">
        <f aca="false">AVERAGE(C37:F37)</f>
        <v>1.01828558853679</v>
      </c>
    </row>
    <row r="38" customFormat="false" ht="15" hidden="false" customHeight="false" outlineLevel="0" collapsed="false">
      <c r="A38" s="0" t="s">
        <v>79</v>
      </c>
      <c r="B38" s="0" t="s">
        <v>80</v>
      </c>
      <c r="C38" s="1" t="n">
        <v>1.07992293770798</v>
      </c>
      <c r="D38" s="1" t="n">
        <v>0.914245348272496</v>
      </c>
      <c r="E38" s="0" t="n">
        <v>1.07287959836281</v>
      </c>
      <c r="F38" s="0" t="n">
        <v>0.995994270381306</v>
      </c>
      <c r="G38" s="0" t="n">
        <f aca="false">AVERAGE(C38:F38)</f>
        <v>1.01576053868115</v>
      </c>
    </row>
    <row r="39" customFormat="false" ht="15" hidden="false" customHeight="false" outlineLevel="0" collapsed="false">
      <c r="A39" s="0" t="s">
        <v>81</v>
      </c>
      <c r="B39" s="0" t="s">
        <v>82</v>
      </c>
      <c r="C39" s="1" t="n">
        <v>1.05084943662794</v>
      </c>
      <c r="D39" s="1" t="n">
        <v>0.973583387703643</v>
      </c>
      <c r="E39" s="0" t="n">
        <v>1.02585256092795</v>
      </c>
      <c r="F39" s="0" t="n">
        <v>1.01259022254884</v>
      </c>
      <c r="G39" s="0" t="n">
        <f aca="false">AVERAGE(C39:F39)</f>
        <v>1.01571890195209</v>
      </c>
    </row>
    <row r="40" customFormat="false" ht="15" hidden="false" customHeight="false" outlineLevel="0" collapsed="false">
      <c r="A40" s="0" t="s">
        <v>83</v>
      </c>
      <c r="B40" s="0" t="s">
        <v>84</v>
      </c>
      <c r="C40" s="1" t="n">
        <v>0.931402883997898</v>
      </c>
      <c r="D40" s="1" t="n">
        <v>0.929903997566826</v>
      </c>
      <c r="E40" s="0" t="n">
        <v>1.14573191867816</v>
      </c>
      <c r="F40" s="0" t="n">
        <v>1.04952925092926</v>
      </c>
      <c r="G40" s="0" t="n">
        <f aca="false">AVERAGE(C40:F40)</f>
        <v>1.01414201279304</v>
      </c>
    </row>
    <row r="41" customFormat="false" ht="15" hidden="false" customHeight="false" outlineLevel="0" collapsed="false">
      <c r="A41" s="0" t="s">
        <v>85</v>
      </c>
      <c r="B41" s="0" t="s">
        <v>86</v>
      </c>
      <c r="C41" s="1" t="n">
        <v>0.912721116235624</v>
      </c>
      <c r="D41" s="1" t="n">
        <v>0.950232770334905</v>
      </c>
      <c r="E41" s="0" t="n">
        <v>1.12691680895267</v>
      </c>
      <c r="F41" s="0" t="n">
        <v>1.06484116199134</v>
      </c>
      <c r="G41" s="0" t="n">
        <f aca="false">AVERAGE(C41:F41)</f>
        <v>1.01367796437863</v>
      </c>
    </row>
    <row r="42" customFormat="false" ht="15" hidden="false" customHeight="false" outlineLevel="0" collapsed="false">
      <c r="A42" s="0" t="s">
        <v>87</v>
      </c>
      <c r="B42" s="0" t="s">
        <v>88</v>
      </c>
      <c r="C42" s="1" t="n">
        <v>0.976005604530329</v>
      </c>
      <c r="D42" s="1" t="n">
        <v>0.945013220570128</v>
      </c>
      <c r="E42" s="0" t="n">
        <v>1.0107461615342</v>
      </c>
      <c r="F42" s="0" t="n">
        <v>1.11806512485025</v>
      </c>
      <c r="G42" s="0" t="n">
        <f aca="false">AVERAGE(C42:F42)</f>
        <v>1.01245752787123</v>
      </c>
    </row>
    <row r="43" customFormat="false" ht="15" hidden="false" customHeight="false" outlineLevel="0" collapsed="false">
      <c r="A43" s="0" t="s">
        <v>89</v>
      </c>
      <c r="B43" s="0" t="s">
        <v>90</v>
      </c>
      <c r="C43" s="1" t="n">
        <v>0.970868118395703</v>
      </c>
      <c r="D43" s="1" t="n">
        <v>0.981824782069081</v>
      </c>
      <c r="E43" s="0" t="n">
        <v>0.928178219046975</v>
      </c>
      <c r="F43" s="0" t="n">
        <v>1.16882798138439</v>
      </c>
      <c r="G43" s="0" t="n">
        <f aca="false">AVERAGE(C43:F43)</f>
        <v>1.01242477522404</v>
      </c>
    </row>
    <row r="44" customFormat="false" ht="15" hidden="false" customHeight="false" outlineLevel="0" collapsed="false">
      <c r="A44" s="0" t="s">
        <v>91</v>
      </c>
      <c r="B44" s="0" t="s">
        <v>92</v>
      </c>
      <c r="C44" s="1" t="n">
        <v>0.999007531087629</v>
      </c>
      <c r="D44" s="1" t="n">
        <v>0.923310882074477</v>
      </c>
      <c r="E44" s="0" t="n">
        <v>1.07495636954167</v>
      </c>
      <c r="F44" s="0" t="n">
        <v>1.05067816734034</v>
      </c>
      <c r="G44" s="0" t="n">
        <f aca="false">AVERAGE(C44:F44)</f>
        <v>1.01198823751103</v>
      </c>
    </row>
    <row r="45" customFormat="false" ht="15" hidden="false" customHeight="false" outlineLevel="0" collapsed="false">
      <c r="A45" s="0" t="s">
        <v>93</v>
      </c>
      <c r="B45" s="0" t="s">
        <v>94</v>
      </c>
      <c r="C45" s="1" t="n">
        <v>1.02621285539144</v>
      </c>
      <c r="D45" s="1" t="n">
        <v>0.971385682539527</v>
      </c>
      <c r="E45" s="0" t="n">
        <v>1.02815906900964</v>
      </c>
      <c r="F45" s="0" t="n">
        <v>1.0143912582953</v>
      </c>
      <c r="G45" s="0" t="n">
        <f aca="false">AVERAGE(C45:F45)</f>
        <v>1.01003721630898</v>
      </c>
    </row>
    <row r="46" customFormat="false" ht="15" hidden="false" customHeight="false" outlineLevel="0" collapsed="false">
      <c r="A46" s="0" t="s">
        <v>95</v>
      </c>
      <c r="B46" s="0" t="s">
        <v>96</v>
      </c>
      <c r="C46" s="1" t="n">
        <v>0.94529744877109</v>
      </c>
      <c r="D46" s="1" t="n">
        <v>0.941716662823953</v>
      </c>
      <c r="E46" s="0" t="n">
        <v>1.08542880097496</v>
      </c>
      <c r="F46" s="0" t="n">
        <v>1.06730271519869</v>
      </c>
      <c r="G46" s="0" t="n">
        <f aca="false">AVERAGE(C46:F46)</f>
        <v>1.00993640694217</v>
      </c>
    </row>
    <row r="47" customFormat="false" ht="15" hidden="false" customHeight="false" outlineLevel="0" collapsed="false">
      <c r="A47" s="0" t="s">
        <v>97</v>
      </c>
      <c r="B47" s="0" t="s">
        <v>98</v>
      </c>
      <c r="C47" s="1" t="n">
        <v>1.05587016171405</v>
      </c>
      <c r="D47" s="1" t="n">
        <v>0.972896604839857</v>
      </c>
      <c r="E47" s="0" t="n">
        <v>1.00373297262553</v>
      </c>
      <c r="F47" s="0" t="n">
        <v>1.00715391700411</v>
      </c>
      <c r="G47" s="0" t="n">
        <f aca="false">AVERAGE(C47:F47)</f>
        <v>1.00991341404589</v>
      </c>
    </row>
    <row r="48" customFormat="false" ht="15" hidden="false" customHeight="false" outlineLevel="0" collapsed="false">
      <c r="A48" s="0" t="s">
        <v>99</v>
      </c>
      <c r="B48" s="0" t="s">
        <v>100</v>
      </c>
      <c r="C48" s="1" t="n">
        <v>0.995037655438146</v>
      </c>
      <c r="D48" s="1" t="n">
        <v>0.983610417514925</v>
      </c>
      <c r="E48" s="0" t="n">
        <v>1.01326569495629</v>
      </c>
      <c r="F48" s="0" t="n">
        <v>1.04197918200206</v>
      </c>
      <c r="G48" s="0" t="n">
        <f aca="false">AVERAGE(C48:F48)</f>
        <v>1.00847323747786</v>
      </c>
    </row>
    <row r="49" customFormat="false" ht="15" hidden="false" customHeight="false" outlineLevel="0" collapsed="false">
      <c r="A49" s="0" t="s">
        <v>101</v>
      </c>
      <c r="B49" s="0" t="s">
        <v>102</v>
      </c>
      <c r="C49" s="1" t="n">
        <v>0.841847159787495</v>
      </c>
      <c r="D49" s="1" t="n">
        <v>0.974407527140187</v>
      </c>
      <c r="E49" s="0" t="n">
        <v>1.05975486437075</v>
      </c>
      <c r="F49" s="0" t="n">
        <v>1.14863411659573</v>
      </c>
      <c r="G49" s="0" t="n">
        <f aca="false">AVERAGE(C49:F49)</f>
        <v>1.00616091697354</v>
      </c>
    </row>
    <row r="50" customFormat="false" ht="15" hidden="false" customHeight="false" outlineLevel="0" collapsed="false">
      <c r="A50" s="0" t="s">
        <v>103</v>
      </c>
      <c r="B50" s="0" t="s">
        <v>104</v>
      </c>
      <c r="C50" s="1" t="n">
        <v>0.932220211337498</v>
      </c>
      <c r="D50" s="1" t="n">
        <v>0.91452006141801</v>
      </c>
      <c r="E50" s="0" t="n">
        <v>1.13470910611111</v>
      </c>
      <c r="F50" s="0" t="n">
        <v>1.0423157658482</v>
      </c>
      <c r="G50" s="0" t="n">
        <f aca="false">AVERAGE(C50:F50)</f>
        <v>1.0059412861787</v>
      </c>
    </row>
    <row r="51" customFormat="false" ht="15" hidden="false" customHeight="false" outlineLevel="0" collapsed="false">
      <c r="A51" s="0" t="s">
        <v>105</v>
      </c>
      <c r="B51" s="0" t="s">
        <v>106</v>
      </c>
      <c r="C51" s="1" t="n">
        <v>1.03788896024286</v>
      </c>
      <c r="D51" s="1" t="n">
        <v>0.902432683015369</v>
      </c>
      <c r="E51" s="0" t="n">
        <v>1.02402819296075</v>
      </c>
      <c r="F51" s="0" t="n">
        <v>1.05652098852408</v>
      </c>
      <c r="G51" s="0" t="n">
        <f aca="false">AVERAGE(C51:F51)</f>
        <v>1.00521770618577</v>
      </c>
    </row>
    <row r="52" customFormat="false" ht="15" hidden="false" customHeight="false" outlineLevel="0" collapsed="false">
      <c r="A52" s="0" t="s">
        <v>107</v>
      </c>
      <c r="B52" s="0" t="s">
        <v>108</v>
      </c>
      <c r="C52" s="1" t="n">
        <v>1.00624671609551</v>
      </c>
      <c r="D52" s="1" t="n">
        <v>0.914932131136282</v>
      </c>
      <c r="E52" s="0" t="n">
        <v>1.05845582535951</v>
      </c>
      <c r="F52" s="0" t="n">
        <v>1.04025069284857</v>
      </c>
      <c r="G52" s="0" t="n">
        <f aca="false">AVERAGE(C52:F52)</f>
        <v>1.00497134135997</v>
      </c>
    </row>
    <row r="53" customFormat="false" ht="15" hidden="false" customHeight="false" outlineLevel="0" collapsed="false">
      <c r="A53" s="0" t="s">
        <v>109</v>
      </c>
      <c r="B53" s="0" t="s">
        <v>110</v>
      </c>
      <c r="C53" s="1" t="n">
        <v>0.922879327456361</v>
      </c>
      <c r="D53" s="1" t="n">
        <v>0.963419001319604</v>
      </c>
      <c r="E53" s="0" t="n">
        <v>1.09574310371854</v>
      </c>
      <c r="F53" s="0" t="n">
        <v>1.03711420692479</v>
      </c>
      <c r="G53" s="0" t="n">
        <f aca="false">AVERAGE(C53:F53)</f>
        <v>1.00478890985482</v>
      </c>
    </row>
    <row r="54" customFormat="false" ht="15" hidden="false" customHeight="false" outlineLevel="0" collapsed="false">
      <c r="A54" s="0" t="s">
        <v>111</v>
      </c>
      <c r="B54" s="0" t="s">
        <v>112</v>
      </c>
      <c r="C54" s="1" t="n">
        <v>0.995738221729231</v>
      </c>
      <c r="D54" s="1" t="n">
        <v>0.880592987946961</v>
      </c>
      <c r="E54" s="0" t="n">
        <v>1.05735906405196</v>
      </c>
      <c r="F54" s="0" t="n">
        <v>1.07904103969276</v>
      </c>
      <c r="G54" s="0" t="n">
        <f aca="false">AVERAGE(C54:F54)</f>
        <v>1.00318282835523</v>
      </c>
    </row>
    <row r="55" customFormat="false" ht="15" hidden="false" customHeight="false" outlineLevel="0" collapsed="false">
      <c r="A55" s="0" t="s">
        <v>113</v>
      </c>
      <c r="B55" s="0" t="s">
        <v>114</v>
      </c>
      <c r="C55" s="1" t="n">
        <v>0.993870044953004</v>
      </c>
      <c r="D55" s="1" t="n">
        <v>0.994461586762751</v>
      </c>
      <c r="E55" s="0" t="n">
        <v>0.966869213796551</v>
      </c>
      <c r="F55" s="0" t="n">
        <v>1.05741237581396</v>
      </c>
      <c r="G55" s="0" t="n">
        <f aca="false">AVERAGE(C55:F55)</f>
        <v>1.00315330533157</v>
      </c>
    </row>
    <row r="56" customFormat="false" ht="15" hidden="false" customHeight="false" outlineLevel="0" collapsed="false">
      <c r="A56" s="0" t="s">
        <v>115</v>
      </c>
      <c r="B56" s="0" t="s">
        <v>116</v>
      </c>
      <c r="C56" s="1" t="n">
        <v>0.993870044953004</v>
      </c>
      <c r="D56" s="1" t="n">
        <v>0.939793670805351</v>
      </c>
      <c r="E56" s="0" t="n">
        <v>1.09307316853655</v>
      </c>
      <c r="F56" s="0" t="n">
        <v>0.979724501450362</v>
      </c>
      <c r="G56" s="0" t="n">
        <f aca="false">AVERAGE(C56:F56)</f>
        <v>1.00161534643632</v>
      </c>
    </row>
    <row r="57" customFormat="false" ht="15" hidden="false" customHeight="false" outlineLevel="0" collapsed="false">
      <c r="A57" s="0" t="s">
        <v>117</v>
      </c>
      <c r="B57" s="0" t="s">
        <v>118</v>
      </c>
      <c r="C57" s="1" t="n">
        <v>1.05937299316948</v>
      </c>
      <c r="D57" s="1" t="n">
        <v>0.905042457897758</v>
      </c>
      <c r="E57" s="0" t="n">
        <v>1.01387137191163</v>
      </c>
      <c r="F57" s="0" t="n">
        <v>1.02535838162026</v>
      </c>
      <c r="G57" s="0" t="n">
        <f aca="false">AVERAGE(C57:F57)</f>
        <v>1.00091130114978</v>
      </c>
    </row>
    <row r="58" customFormat="false" ht="15" hidden="false" customHeight="false" outlineLevel="0" collapsed="false">
      <c r="A58" s="0" t="s">
        <v>119</v>
      </c>
      <c r="B58" s="0" t="s">
        <v>120</v>
      </c>
      <c r="C58" s="1" t="n">
        <v>1.04104150855275</v>
      </c>
      <c r="D58" s="1" t="n">
        <v>0.98237420836011</v>
      </c>
      <c r="E58" s="0" t="n">
        <v>0.998257998709114</v>
      </c>
      <c r="F58" s="0" t="n">
        <v>0.981910411616301</v>
      </c>
      <c r="G58" s="0" t="n">
        <f aca="false">AVERAGE(C58:F58)</f>
        <v>1.00089603180957</v>
      </c>
    </row>
    <row r="59" customFormat="false" ht="15" hidden="false" customHeight="false" outlineLevel="0" collapsed="false">
      <c r="A59" s="0" t="s">
        <v>121</v>
      </c>
      <c r="B59" s="0" t="s">
        <v>122</v>
      </c>
      <c r="C59" s="1" t="n">
        <v>0.903029949208944</v>
      </c>
      <c r="D59" s="1" t="n">
        <v>1.00462597314679</v>
      </c>
      <c r="E59" s="0" t="n">
        <v>1.07933740568607</v>
      </c>
      <c r="F59" s="0" t="n">
        <v>1.01588953348377</v>
      </c>
      <c r="G59" s="0" t="n">
        <f aca="false">AVERAGE(C59:F59)</f>
        <v>1.0007207153814</v>
      </c>
    </row>
    <row r="60" customFormat="false" ht="15" hidden="false" customHeight="false" outlineLevel="0" collapsed="false">
      <c r="A60" s="0" t="s">
        <v>123</v>
      </c>
      <c r="B60" s="0" t="s">
        <v>124</v>
      </c>
      <c r="C60" s="1" t="n">
        <v>1.01582112207368</v>
      </c>
      <c r="D60" s="1" t="n">
        <v>0.914382704845253</v>
      </c>
      <c r="E60" s="0" t="n">
        <v>1.01919798767797</v>
      </c>
      <c r="F60" s="0" t="n">
        <v>1.05041319306898</v>
      </c>
      <c r="G60" s="0" t="n">
        <f aca="false">AVERAGE(C60:F60)</f>
        <v>0.999953751916469</v>
      </c>
    </row>
    <row r="61" customFormat="false" ht="15" hidden="false" customHeight="false" outlineLevel="0" collapsed="false">
      <c r="A61" s="0" t="s">
        <v>125</v>
      </c>
      <c r="B61" s="0" t="s">
        <v>126</v>
      </c>
      <c r="C61" s="1" t="n">
        <v>1.00811489287174</v>
      </c>
      <c r="D61" s="1" t="n">
        <v>0.918228688882457</v>
      </c>
      <c r="E61" s="0" t="n">
        <v>0.971800115618014</v>
      </c>
      <c r="F61" s="0" t="n">
        <v>1.08984033175046</v>
      </c>
      <c r="G61" s="0" t="n">
        <f aca="false">AVERAGE(C61:F61)</f>
        <v>0.996996007280667</v>
      </c>
    </row>
    <row r="62" customFormat="false" ht="15" hidden="false" customHeight="false" outlineLevel="0" collapsed="false">
      <c r="A62" s="0" t="s">
        <v>127</v>
      </c>
      <c r="B62" s="0" t="s">
        <v>128</v>
      </c>
      <c r="C62" s="1" t="n">
        <v>0.996322026971802</v>
      </c>
      <c r="D62" s="1" t="n">
        <v>0.961908079019274</v>
      </c>
      <c r="E62" s="0" t="n">
        <v>0.890923029414648</v>
      </c>
      <c r="F62" s="0" t="n">
        <v>1.13756221817246</v>
      </c>
      <c r="G62" s="0" t="n">
        <f aca="false">AVERAGE(C62:F62)</f>
        <v>0.996678838394545</v>
      </c>
    </row>
    <row r="63" customFormat="false" ht="15" hidden="false" customHeight="false" outlineLevel="0" collapsed="false">
      <c r="A63" s="0" t="s">
        <v>129</v>
      </c>
      <c r="B63" s="0" t="s">
        <v>130</v>
      </c>
      <c r="C63" s="1" t="n">
        <v>1.05003210928834</v>
      </c>
      <c r="D63" s="1" t="n">
        <v>0.984709270096984</v>
      </c>
      <c r="E63" s="0" t="n">
        <v>1.03352209246947</v>
      </c>
      <c r="F63" s="0" t="n">
        <v>0.914379137696407</v>
      </c>
      <c r="G63" s="0" t="n">
        <f aca="false">AVERAGE(C63:F63)</f>
        <v>0.995660652387801</v>
      </c>
    </row>
    <row r="64" customFormat="false" ht="15" hidden="false" customHeight="false" outlineLevel="0" collapsed="false">
      <c r="A64" s="0" t="s">
        <v>131</v>
      </c>
      <c r="B64" s="0" t="s">
        <v>132</v>
      </c>
      <c r="C64" s="1" t="n">
        <v>0.995738221729231</v>
      </c>
      <c r="D64" s="1" t="n">
        <v>0.92262409921069</v>
      </c>
      <c r="E64" s="0" t="n">
        <v>0.996567455062604</v>
      </c>
      <c r="F64" s="0" t="n">
        <v>1.06224922334873</v>
      </c>
      <c r="G64" s="0" t="n">
        <f aca="false">AVERAGE(C64:F64)</f>
        <v>0.994294749837813</v>
      </c>
    </row>
    <row r="65" customFormat="false" ht="15" hidden="false" customHeight="false" outlineLevel="0" collapsed="false">
      <c r="A65" s="0" t="s">
        <v>133</v>
      </c>
      <c r="B65" s="0" t="s">
        <v>134</v>
      </c>
      <c r="C65" s="1" t="n">
        <v>0.985696771557009</v>
      </c>
      <c r="D65" s="1" t="n">
        <v>0.951194266344206</v>
      </c>
      <c r="E65" s="0" t="n">
        <v>0.996665408932409</v>
      </c>
      <c r="F65" s="0" t="n">
        <v>1.0434565363305</v>
      </c>
      <c r="G65" s="0" t="n">
        <f aca="false">AVERAGE(C65:F65)</f>
        <v>0.994253245791032</v>
      </c>
    </row>
    <row r="66" customFormat="false" ht="15" hidden="false" customHeight="false" outlineLevel="0" collapsed="false">
      <c r="A66" s="0" t="s">
        <v>135</v>
      </c>
      <c r="B66" s="0" t="s">
        <v>136</v>
      </c>
      <c r="C66" s="1" t="n">
        <v>0.994804133341117</v>
      </c>
      <c r="D66" s="1" t="n">
        <v>0.960946583009973</v>
      </c>
      <c r="E66" s="0" t="n">
        <v>1.00175724714605</v>
      </c>
      <c r="F66" s="0" t="n">
        <v>1.01938232671769</v>
      </c>
      <c r="G66" s="0" t="n">
        <f aca="false">AVERAGE(C66:F66)</f>
        <v>0.994222572553707</v>
      </c>
    </row>
    <row r="67" customFormat="false" ht="15" hidden="false" customHeight="false" outlineLevel="0" collapsed="false">
      <c r="A67" s="0" t="s">
        <v>137</v>
      </c>
      <c r="B67" s="0" t="s">
        <v>138</v>
      </c>
      <c r="C67" s="1" t="n">
        <v>0.988849319866892</v>
      </c>
      <c r="D67" s="1" t="n">
        <v>0.973171317985372</v>
      </c>
      <c r="E67" s="0" t="n">
        <v>1.0106196328221</v>
      </c>
      <c r="F67" s="0" t="n">
        <v>1.00399521324205</v>
      </c>
      <c r="G67" s="0" t="n">
        <f aca="false">AVERAGE(C67:F67)</f>
        <v>0.994158870979105</v>
      </c>
    </row>
    <row r="68" customFormat="false" ht="15" hidden="false" customHeight="false" outlineLevel="0" collapsed="false">
      <c r="A68" s="0" t="s">
        <v>139</v>
      </c>
      <c r="B68" s="0" t="s">
        <v>140</v>
      </c>
      <c r="C68" s="1" t="n">
        <v>0.953003677973028</v>
      </c>
      <c r="D68" s="1" t="n">
        <v>0.899410838414709</v>
      </c>
      <c r="E68" s="0" t="n">
        <v>1.07539087002451</v>
      </c>
      <c r="F68" s="0" t="n">
        <v>1.04702755187634</v>
      </c>
      <c r="G68" s="0" t="n">
        <f aca="false">AVERAGE(C68:F68)</f>
        <v>0.993708234572147</v>
      </c>
    </row>
    <row r="69" customFormat="false" ht="15" hidden="false" customHeight="false" outlineLevel="0" collapsed="false">
      <c r="A69" s="0" t="s">
        <v>141</v>
      </c>
      <c r="B69" s="0" t="s">
        <v>142</v>
      </c>
      <c r="C69" s="1" t="n">
        <v>1.00005838052426</v>
      </c>
      <c r="D69" s="1" t="n">
        <v>0.954628180663138</v>
      </c>
      <c r="E69" s="0" t="n">
        <v>0.996859897674975</v>
      </c>
      <c r="F69" s="0" t="n">
        <v>1.01955841231524</v>
      </c>
      <c r="G69" s="0" t="n">
        <f aca="false">AVERAGE(C69:F69)</f>
        <v>0.992776217794403</v>
      </c>
    </row>
    <row r="70" customFormat="false" ht="15" hidden="false" customHeight="false" outlineLevel="0" collapsed="false">
      <c r="A70" s="0" t="s">
        <v>143</v>
      </c>
      <c r="B70" s="0" t="s">
        <v>144</v>
      </c>
      <c r="C70" s="1" t="n">
        <v>0.918092124467278</v>
      </c>
      <c r="D70" s="1" t="n">
        <v>0.996384578781353</v>
      </c>
      <c r="E70" s="0" t="n">
        <v>1.04763770221109</v>
      </c>
      <c r="F70" s="0" t="n">
        <v>1.008897948318</v>
      </c>
      <c r="G70" s="0" t="n">
        <f aca="false">AVERAGE(C70:F70)</f>
        <v>0.99275308844443</v>
      </c>
    </row>
    <row r="71" customFormat="false" ht="15" hidden="false" customHeight="false" outlineLevel="0" collapsed="false">
      <c r="A71" s="0" t="s">
        <v>145</v>
      </c>
      <c r="B71" s="0" t="s">
        <v>146</v>
      </c>
      <c r="C71" s="1" t="n">
        <v>0.965146827018507</v>
      </c>
      <c r="D71" s="1" t="n">
        <v>0.91658041000937</v>
      </c>
      <c r="E71" s="0" t="n">
        <v>0.990145742380573</v>
      </c>
      <c r="F71" s="0" t="n">
        <v>1.09730267359926</v>
      </c>
      <c r="G71" s="0" t="n">
        <f aca="false">AVERAGE(C71:F71)</f>
        <v>0.992293913251928</v>
      </c>
    </row>
    <row r="72" customFormat="false" ht="15" hidden="false" customHeight="false" outlineLevel="0" collapsed="false">
      <c r="A72" s="0" t="s">
        <v>147</v>
      </c>
      <c r="B72" s="0" t="s">
        <v>148</v>
      </c>
      <c r="C72" s="1" t="n">
        <v>0.995271177535174</v>
      </c>
      <c r="D72" s="1" t="n">
        <v>0.914794774563525</v>
      </c>
      <c r="E72" s="0" t="n">
        <v>1.03782317550131</v>
      </c>
      <c r="F72" s="0" t="n">
        <v>1.02040057427269</v>
      </c>
      <c r="G72" s="0" t="n">
        <f aca="false">AVERAGE(C72:F72)</f>
        <v>0.992072425468175</v>
      </c>
    </row>
    <row r="73" customFormat="false" ht="15" hidden="false" customHeight="false" outlineLevel="0" collapsed="false">
      <c r="A73" s="0" t="s">
        <v>149</v>
      </c>
      <c r="B73" s="0" t="s">
        <v>150</v>
      </c>
      <c r="C73" s="1" t="n">
        <v>0.985229727362952</v>
      </c>
      <c r="D73" s="1" t="n">
        <v>0.910536720808049</v>
      </c>
      <c r="E73" s="0" t="n">
        <v>1.115647807385</v>
      </c>
      <c r="F73" s="0" t="n">
        <v>0.955906775738285</v>
      </c>
      <c r="G73" s="0" t="n">
        <f aca="false">AVERAGE(C73:F73)</f>
        <v>0.991830257823572</v>
      </c>
    </row>
    <row r="74" customFormat="false" ht="15" hidden="false" customHeight="false" outlineLevel="0" collapsed="false">
      <c r="A74" s="0" t="s">
        <v>151</v>
      </c>
      <c r="B74" s="0" t="s">
        <v>152</v>
      </c>
      <c r="C74" s="1" t="n">
        <v>0.95720707571954</v>
      </c>
      <c r="D74" s="1" t="n">
        <v>0.935535617049875</v>
      </c>
      <c r="E74" s="0" t="n">
        <v>1.0582666301458</v>
      </c>
      <c r="F74" s="0" t="n">
        <v>1.01333886728314</v>
      </c>
      <c r="G74" s="0" t="n">
        <f aca="false">AVERAGE(C74:F74)</f>
        <v>0.991087047549587</v>
      </c>
    </row>
    <row r="75" customFormat="false" ht="15" hidden="false" customHeight="false" outlineLevel="0" collapsed="false">
      <c r="A75" s="0" t="s">
        <v>153</v>
      </c>
      <c r="B75" s="0" t="s">
        <v>154</v>
      </c>
      <c r="C75" s="1" t="n">
        <v>0.951836067487886</v>
      </c>
      <c r="D75" s="1" t="n">
        <v>0.931277563294399</v>
      </c>
      <c r="E75" s="0" t="n">
        <v>1.03090377873325</v>
      </c>
      <c r="F75" s="0" t="n">
        <v>1.04972759341231</v>
      </c>
      <c r="G75" s="0" t="n">
        <f aca="false">AVERAGE(C75:F75)</f>
        <v>0.990936250731963</v>
      </c>
    </row>
    <row r="76" customFormat="false" ht="15" hidden="false" customHeight="false" outlineLevel="0" collapsed="false">
      <c r="A76" s="0" t="s">
        <v>155</v>
      </c>
      <c r="B76" s="0" t="s">
        <v>156</v>
      </c>
      <c r="C76" s="1" t="n">
        <v>0.954288049506685</v>
      </c>
      <c r="D76" s="1" t="n">
        <v>0.880180918228689</v>
      </c>
      <c r="E76" s="0" t="n">
        <v>1.12101137431262</v>
      </c>
      <c r="F76" s="0" t="n">
        <v>1.00457641385568</v>
      </c>
      <c r="G76" s="0" t="n">
        <f aca="false">AVERAGE(C76:F76)</f>
        <v>0.990014188975918</v>
      </c>
    </row>
    <row r="77" customFormat="false" ht="15" hidden="false" customHeight="false" outlineLevel="0" collapsed="false">
      <c r="A77" s="0" t="s">
        <v>157</v>
      </c>
      <c r="B77" s="0" t="s">
        <v>158</v>
      </c>
      <c r="C77" s="1" t="n">
        <v>1.02878159845875</v>
      </c>
      <c r="D77" s="1" t="n">
        <v>0.965341993338206</v>
      </c>
      <c r="E77" s="0" t="n">
        <v>0.998382253184777</v>
      </c>
      <c r="F77" s="0" t="n">
        <v>0.966310630042792</v>
      </c>
      <c r="G77" s="0" t="n">
        <f aca="false">AVERAGE(C77:F77)</f>
        <v>0.989704118756132</v>
      </c>
    </row>
    <row r="78" customFormat="false" ht="15" hidden="false" customHeight="false" outlineLevel="0" collapsed="false">
      <c r="A78" s="0" t="s">
        <v>159</v>
      </c>
      <c r="B78" s="0" t="s">
        <v>160</v>
      </c>
      <c r="C78" s="1" t="n">
        <v>0.99515441648666</v>
      </c>
      <c r="D78" s="1" t="n">
        <v>0.858753292878552</v>
      </c>
      <c r="E78" s="0" t="n">
        <v>1.10072461090941</v>
      </c>
      <c r="F78" s="0" t="n">
        <v>0.998284713437091</v>
      </c>
      <c r="G78" s="0" t="n">
        <f aca="false">AVERAGE(C78:F78)</f>
        <v>0.988229258427929</v>
      </c>
    </row>
    <row r="79" customFormat="false" ht="15" hidden="false" customHeight="false" outlineLevel="0" collapsed="false">
      <c r="A79" s="0" t="s">
        <v>161</v>
      </c>
      <c r="B79" s="0" t="s">
        <v>162</v>
      </c>
      <c r="C79" s="1" t="n">
        <v>0.998306964796544</v>
      </c>
      <c r="D79" s="1" t="n">
        <v>0.917679262591428</v>
      </c>
      <c r="E79" s="0" t="n">
        <v>1.01007205133008</v>
      </c>
      <c r="F79" s="0" t="n">
        <v>1.02563793215353</v>
      </c>
      <c r="G79" s="0" t="n">
        <f aca="false">AVERAGE(C79:F79)</f>
        <v>0.987924052717896</v>
      </c>
    </row>
    <row r="80" customFormat="false" ht="15" hidden="false" customHeight="false" outlineLevel="0" collapsed="false">
      <c r="A80" s="0" t="s">
        <v>163</v>
      </c>
      <c r="B80" s="0" t="s">
        <v>164</v>
      </c>
      <c r="C80" s="1" t="n">
        <v>0.992352151322319</v>
      </c>
      <c r="D80" s="1" t="n">
        <v>0.94844713488906</v>
      </c>
      <c r="E80" s="0" t="n">
        <v>0.967742719212569</v>
      </c>
      <c r="F80" s="0" t="n">
        <v>1.03860382454668</v>
      </c>
      <c r="G80" s="0" t="n">
        <f aca="false">AVERAGE(C80:F80)</f>
        <v>0.986786457492657</v>
      </c>
    </row>
    <row r="81" customFormat="false" ht="15" hidden="false" customHeight="false" outlineLevel="0" collapsed="false">
      <c r="A81" s="0" t="s">
        <v>165</v>
      </c>
      <c r="B81" s="0" t="s">
        <v>166</v>
      </c>
      <c r="C81" s="1" t="n">
        <v>0.932687255531555</v>
      </c>
      <c r="D81" s="1" t="n">
        <v>0.899960264705738</v>
      </c>
      <c r="E81" s="0" t="n">
        <v>1.06643769664534</v>
      </c>
      <c r="F81" s="0" t="n">
        <v>1.04785346125667</v>
      </c>
      <c r="G81" s="0" t="n">
        <f aca="false">AVERAGE(C81:F81)</f>
        <v>0.986734669534827</v>
      </c>
    </row>
    <row r="82" customFormat="false" ht="15" hidden="false" customHeight="false" outlineLevel="0" collapsed="false">
      <c r="A82" s="0" t="s">
        <v>167</v>
      </c>
      <c r="B82" s="0" t="s">
        <v>168</v>
      </c>
      <c r="C82" s="1" t="n">
        <v>0.998306964796544</v>
      </c>
      <c r="D82" s="1" t="n">
        <v>0.945287933715643</v>
      </c>
      <c r="E82" s="0" t="n">
        <v>0.997784024846908</v>
      </c>
      <c r="F82" s="0" t="n">
        <v>1.00291850667106</v>
      </c>
      <c r="G82" s="0" t="n">
        <f aca="false">AVERAGE(C82:F82)</f>
        <v>0.986074357507537</v>
      </c>
    </row>
    <row r="83" customFormat="false" ht="15" hidden="false" customHeight="false" outlineLevel="0" collapsed="false">
      <c r="A83" s="0" t="s">
        <v>169</v>
      </c>
      <c r="B83" s="0" t="s">
        <v>170</v>
      </c>
      <c r="C83" s="1" t="n">
        <v>0.976472648724386</v>
      </c>
      <c r="D83" s="1" t="n">
        <v>0.86493433865263</v>
      </c>
      <c r="E83" s="0" t="n">
        <v>1.00609490053357</v>
      </c>
      <c r="F83" s="0" t="n">
        <v>1.09575557940671</v>
      </c>
      <c r="G83" s="0" t="n">
        <f aca="false">AVERAGE(C83:F83)</f>
        <v>0.985814366829324</v>
      </c>
    </row>
    <row r="84" customFormat="false" ht="15" hidden="false" customHeight="false" outlineLevel="0" collapsed="false">
      <c r="A84" s="0" t="s">
        <v>171</v>
      </c>
      <c r="B84" s="0" t="s">
        <v>172</v>
      </c>
      <c r="C84" s="1" t="n">
        <v>0.976122365578843</v>
      </c>
      <c r="D84" s="1" t="n">
        <v>0.874686655318397</v>
      </c>
      <c r="E84" s="0" t="n">
        <v>1.10281084654808</v>
      </c>
      <c r="F84" s="0" t="n">
        <v>0.984702610127194</v>
      </c>
      <c r="G84" s="0" t="n">
        <f aca="false">AVERAGE(C84:F84)</f>
        <v>0.984580619393129</v>
      </c>
    </row>
    <row r="85" customFormat="false" ht="15" hidden="false" customHeight="false" outlineLevel="0" collapsed="false">
      <c r="A85" s="0" t="s">
        <v>173</v>
      </c>
      <c r="B85" s="0" t="s">
        <v>174</v>
      </c>
      <c r="C85" s="1" t="n">
        <v>0.963512172339308</v>
      </c>
      <c r="D85" s="1" t="n">
        <v>0.994736299908265</v>
      </c>
      <c r="E85" s="0" t="n">
        <v>0.985394331799842</v>
      </c>
      <c r="F85" s="0" t="n">
        <v>0.993216100456318</v>
      </c>
      <c r="G85" s="0" t="n">
        <f aca="false">AVERAGE(C85:F85)</f>
        <v>0.984214726125933</v>
      </c>
    </row>
    <row r="86" customFormat="false" ht="15" hidden="false" customHeight="false" outlineLevel="0" collapsed="false">
      <c r="A86" s="0" t="s">
        <v>175</v>
      </c>
      <c r="B86" s="0" t="s">
        <v>176</v>
      </c>
      <c r="C86" s="1" t="n">
        <v>1.00881545916282</v>
      </c>
      <c r="D86" s="1" t="n">
        <v>0.901471187006068</v>
      </c>
      <c r="E86" s="0" t="n">
        <v>1.01702524122345</v>
      </c>
      <c r="F86" s="0" t="n">
        <v>1.00734751346352</v>
      </c>
      <c r="G86" s="0" t="n">
        <f aca="false">AVERAGE(C86:F86)</f>
        <v>0.983664850213964</v>
      </c>
    </row>
    <row r="87" customFormat="false" ht="15" hidden="false" customHeight="false" outlineLevel="0" collapsed="false">
      <c r="A87" s="0" t="s">
        <v>177</v>
      </c>
      <c r="B87" s="0" t="s">
        <v>178</v>
      </c>
      <c r="C87" s="1" t="n">
        <v>1.0225932628875</v>
      </c>
      <c r="D87" s="1" t="n">
        <v>0.938557461650535</v>
      </c>
      <c r="E87" s="0" t="n">
        <v>0.997811927200142</v>
      </c>
      <c r="F87" s="0" t="n">
        <v>0.974731033579151</v>
      </c>
      <c r="G87" s="0" t="n">
        <f aca="false">AVERAGE(C87:F87)</f>
        <v>0.983423421329333</v>
      </c>
    </row>
    <row r="88" customFormat="false" ht="15" hidden="false" customHeight="false" outlineLevel="0" collapsed="false">
      <c r="A88" s="0" t="s">
        <v>179</v>
      </c>
      <c r="B88" s="0" t="s">
        <v>180</v>
      </c>
      <c r="C88" s="1" t="n">
        <v>1.07618658415553</v>
      </c>
      <c r="D88" s="1" t="n">
        <v>0.847627410485212</v>
      </c>
      <c r="E88" s="0" t="n">
        <v>1.10574739016974</v>
      </c>
      <c r="F88" s="0" t="n">
        <v>0.902057637567686</v>
      </c>
      <c r="G88" s="0" t="n">
        <f aca="false">AVERAGE(C88:F88)</f>
        <v>0.982904755594541</v>
      </c>
    </row>
    <row r="89" customFormat="false" ht="15" hidden="false" customHeight="false" outlineLevel="0" collapsed="false">
      <c r="A89" s="0" t="s">
        <v>181</v>
      </c>
      <c r="B89" s="0" t="s">
        <v>182</v>
      </c>
      <c r="C89" s="1" t="n">
        <v>1.01115068013311</v>
      </c>
      <c r="D89" s="1" t="n">
        <v>0.919739611182787</v>
      </c>
      <c r="E89" s="0" t="n">
        <v>1.00223617916011</v>
      </c>
      <c r="F89" s="0" t="n">
        <v>0.996757595989653</v>
      </c>
      <c r="G89" s="0" t="n">
        <f aca="false">AVERAGE(C89:F89)</f>
        <v>0.982471016616414</v>
      </c>
    </row>
    <row r="90" customFormat="false" ht="15" hidden="false" customHeight="false" outlineLevel="0" collapsed="false">
      <c r="A90" s="0" t="s">
        <v>183</v>
      </c>
      <c r="B90" s="0" t="s">
        <v>184</v>
      </c>
      <c r="C90" s="1" t="n">
        <v>0.96246132290268</v>
      </c>
      <c r="D90" s="1" t="n">
        <v>0.940617810241895</v>
      </c>
      <c r="E90" s="0" t="n">
        <v>1.02012207340118</v>
      </c>
      <c r="F90" s="0" t="n">
        <v>1.00377894828774</v>
      </c>
      <c r="G90" s="0" t="n">
        <f aca="false">AVERAGE(C90:F90)</f>
        <v>0.981745038708372</v>
      </c>
    </row>
    <row r="91" customFormat="false" ht="15" hidden="false" customHeight="false" outlineLevel="0" collapsed="false">
      <c r="A91" s="0" t="s">
        <v>185</v>
      </c>
      <c r="B91" s="0" t="s">
        <v>186</v>
      </c>
      <c r="C91" s="1" t="n">
        <v>1.00472882246483</v>
      </c>
      <c r="D91" s="1" t="n">
        <v>0.91960225461003</v>
      </c>
      <c r="E91" s="0" t="n">
        <v>1.02348364764506</v>
      </c>
      <c r="F91" s="0" t="n">
        <v>0.970397975720459</v>
      </c>
      <c r="G91" s="0" t="n">
        <f aca="false">AVERAGE(C91:F91)</f>
        <v>0.979553175110093</v>
      </c>
    </row>
    <row r="92" customFormat="false" ht="15" hidden="false" customHeight="false" outlineLevel="0" collapsed="false">
      <c r="A92" s="0" t="s">
        <v>187</v>
      </c>
      <c r="B92" s="0" t="s">
        <v>188</v>
      </c>
      <c r="C92" s="1" t="n">
        <v>0.904197559694086</v>
      </c>
      <c r="D92" s="1" t="n">
        <v>0.971797752257799</v>
      </c>
      <c r="E92" s="0" t="n">
        <v>0.994889679424142</v>
      </c>
      <c r="F92" s="0" t="n">
        <v>1.04344866330944</v>
      </c>
      <c r="G92" s="0" t="n">
        <f aca="false">AVERAGE(C92:F92)</f>
        <v>0.978583413671368</v>
      </c>
    </row>
    <row r="93" customFormat="false" ht="15" hidden="false" customHeight="false" outlineLevel="0" collapsed="false">
      <c r="A93" s="0" t="s">
        <v>189</v>
      </c>
      <c r="B93" s="0" t="s">
        <v>190</v>
      </c>
      <c r="C93" s="1" t="n">
        <v>1.11483449121373</v>
      </c>
      <c r="D93" s="1" t="n">
        <v>0.829221629735736</v>
      </c>
      <c r="E93" s="0" t="n">
        <v>0.949645255695515</v>
      </c>
      <c r="F93" s="0" t="n">
        <v>1.02044020244513</v>
      </c>
      <c r="G93" s="0" t="n">
        <f aca="false">AVERAGE(C93:F93)</f>
        <v>0.978535394772528</v>
      </c>
    </row>
    <row r="94" customFormat="false" ht="15" hidden="false" customHeight="false" outlineLevel="0" collapsed="false">
      <c r="A94" s="0" t="s">
        <v>191</v>
      </c>
      <c r="B94" s="0" t="s">
        <v>192</v>
      </c>
      <c r="C94" s="1" t="n">
        <v>0.94833323603246</v>
      </c>
      <c r="D94" s="1" t="n">
        <v>0.920014324328302</v>
      </c>
      <c r="E94" s="0" t="n">
        <v>1.0312213827309</v>
      </c>
      <c r="F94" s="0" t="n">
        <v>1.00755055032325</v>
      </c>
      <c r="G94" s="0" t="n">
        <f aca="false">AVERAGE(C94:F94)</f>
        <v>0.976779873353727</v>
      </c>
    </row>
    <row r="95" customFormat="false" ht="15" hidden="false" customHeight="false" outlineLevel="0" collapsed="false">
      <c r="A95" s="0" t="s">
        <v>193</v>
      </c>
      <c r="B95" s="0" t="s">
        <v>194</v>
      </c>
      <c r="C95" s="1" t="n">
        <v>1.03029949208944</v>
      </c>
      <c r="D95" s="1" t="n">
        <v>0.957650025263798</v>
      </c>
      <c r="E95" s="0" t="n">
        <v>0.922206501328822</v>
      </c>
      <c r="F95" s="0" t="n">
        <v>0.996388828580833</v>
      </c>
      <c r="G95" s="0" t="n">
        <f aca="false">AVERAGE(C95:F95)</f>
        <v>0.976636211815723</v>
      </c>
    </row>
    <row r="96" customFormat="false" ht="15" hidden="false" customHeight="false" outlineLevel="0" collapsed="false">
      <c r="A96" s="0" t="s">
        <v>195</v>
      </c>
      <c r="B96" s="0" t="s">
        <v>196</v>
      </c>
      <c r="C96" s="1" t="n">
        <v>0.944947165625547</v>
      </c>
      <c r="D96" s="1" t="n">
        <v>0.948859204607332</v>
      </c>
      <c r="E96" s="0" t="n">
        <v>1.04992947608839</v>
      </c>
      <c r="F96" s="0" t="n">
        <v>0.962359199254136</v>
      </c>
      <c r="G96" s="0" t="n">
        <f aca="false">AVERAGE(C96:F96)</f>
        <v>0.976523761393852</v>
      </c>
    </row>
    <row r="97" customFormat="false" ht="15" hidden="false" customHeight="false" outlineLevel="0" collapsed="false">
      <c r="A97" s="0" t="s">
        <v>197</v>
      </c>
      <c r="B97" s="0" t="s">
        <v>198</v>
      </c>
      <c r="C97" s="1" t="n">
        <v>0.982777745344153</v>
      </c>
      <c r="D97" s="1" t="n">
        <v>0.85889064945131</v>
      </c>
      <c r="E97" s="0" t="n">
        <v>0.967171094466313</v>
      </c>
      <c r="F97" s="0" t="n">
        <v>1.09644154030996</v>
      </c>
      <c r="G97" s="0" t="n">
        <f aca="false">AVERAGE(C97:F97)</f>
        <v>0.976320257392935</v>
      </c>
    </row>
    <row r="98" customFormat="false" ht="15" hidden="false" customHeight="false" outlineLevel="0" collapsed="false">
      <c r="A98" s="0" t="s">
        <v>199</v>
      </c>
      <c r="B98" s="0" t="s">
        <v>200</v>
      </c>
      <c r="C98" s="1" t="n">
        <v>1.0792223714169</v>
      </c>
      <c r="D98" s="1" t="n">
        <v>0.846528557903154</v>
      </c>
      <c r="E98" s="0" t="n">
        <v>0.996769098886814</v>
      </c>
      <c r="F98" s="0" t="n">
        <v>0.982631196734853</v>
      </c>
      <c r="G98" s="0" t="n">
        <f aca="false">AVERAGE(C98:F98)</f>
        <v>0.976287806235429</v>
      </c>
    </row>
    <row r="99" customFormat="false" ht="15" hidden="false" customHeight="false" outlineLevel="0" collapsed="false">
      <c r="A99" s="0" t="s">
        <v>201</v>
      </c>
      <c r="B99" s="0" t="s">
        <v>202</v>
      </c>
      <c r="C99" s="1" t="n">
        <v>0.926965964154358</v>
      </c>
      <c r="D99" s="1" t="n">
        <v>0.949408630898361</v>
      </c>
      <c r="E99" s="0" t="n">
        <v>1.04107024578054</v>
      </c>
      <c r="F99" s="0" t="n">
        <v>0.986803406258314</v>
      </c>
      <c r="G99" s="0" t="n">
        <f aca="false">AVERAGE(C99:F99)</f>
        <v>0.976062061772894</v>
      </c>
    </row>
    <row r="100" customFormat="false" ht="15" hidden="false" customHeight="false" outlineLevel="0" collapsed="false">
      <c r="A100" s="0" t="s">
        <v>203</v>
      </c>
      <c r="B100" s="0" t="s">
        <v>204</v>
      </c>
      <c r="C100" s="1" t="n">
        <v>1.02271002393602</v>
      </c>
      <c r="D100" s="1" t="n">
        <v>0.888010242875854</v>
      </c>
      <c r="E100" s="0" t="n">
        <v>0.916471566405097</v>
      </c>
      <c r="F100" s="0" t="n">
        <v>1.0764431720079</v>
      </c>
      <c r="G100" s="0" t="n">
        <f aca="false">AVERAGE(C100:F100)</f>
        <v>0.975908751306216</v>
      </c>
    </row>
    <row r="101" customFormat="false" ht="15" hidden="false" customHeight="false" outlineLevel="0" collapsed="false">
      <c r="A101" s="0" t="s">
        <v>205</v>
      </c>
      <c r="B101" s="0" t="s">
        <v>206</v>
      </c>
      <c r="C101" s="1" t="n">
        <v>0.934088388113725</v>
      </c>
      <c r="D101" s="1" t="n">
        <v>0.933475268458516</v>
      </c>
      <c r="E101" s="0" t="n">
        <v>1.07635354355075</v>
      </c>
      <c r="F101" s="0" t="n">
        <v>0.957502347332266</v>
      </c>
      <c r="G101" s="0" t="n">
        <f aca="false">AVERAGE(C101:F101)</f>
        <v>0.975354886863815</v>
      </c>
    </row>
    <row r="102" customFormat="false" ht="15" hidden="false" customHeight="false" outlineLevel="0" collapsed="false">
      <c r="A102" s="0" t="s">
        <v>207</v>
      </c>
      <c r="B102" s="0" t="s">
        <v>208</v>
      </c>
      <c r="C102" s="1" t="n">
        <v>0.909802090022768</v>
      </c>
      <c r="D102" s="1" t="n">
        <v>0.854907308841348</v>
      </c>
      <c r="E102" s="0" t="n">
        <v>1.07997023207771</v>
      </c>
      <c r="F102" s="0" t="n">
        <v>1.05606871747042</v>
      </c>
      <c r="G102" s="0" t="n">
        <f aca="false">AVERAGE(C102:F102)</f>
        <v>0.975187087103061</v>
      </c>
    </row>
    <row r="103" customFormat="false" ht="15" hidden="false" customHeight="false" outlineLevel="0" collapsed="false">
      <c r="A103" s="0" t="s">
        <v>209</v>
      </c>
      <c r="B103" s="0" t="s">
        <v>210</v>
      </c>
      <c r="C103" s="1" t="n">
        <v>0.949033802323545</v>
      </c>
      <c r="D103" s="1" t="n">
        <v>0.945013220570128</v>
      </c>
      <c r="E103" s="0" t="n">
        <v>0.960690972149842</v>
      </c>
      <c r="F103" s="0" t="n">
        <v>1.04554727411299</v>
      </c>
      <c r="G103" s="0" t="n">
        <f aca="false">AVERAGE(C103:F103)</f>
        <v>0.975071317289127</v>
      </c>
    </row>
    <row r="104" customFormat="false" ht="15" hidden="false" customHeight="false" outlineLevel="0" collapsed="false">
      <c r="A104" s="0" t="s">
        <v>211</v>
      </c>
      <c r="B104" s="0" t="s">
        <v>212</v>
      </c>
      <c r="C104" s="1" t="n">
        <v>0.94973436861463</v>
      </c>
      <c r="D104" s="1" t="n">
        <v>0.892955079495116</v>
      </c>
      <c r="E104" s="0" t="n">
        <v>1.04578916870128</v>
      </c>
      <c r="F104" s="0" t="n">
        <v>1.01126741874801</v>
      </c>
      <c r="G104" s="0" t="n">
        <f aca="false">AVERAGE(C104:F104)</f>
        <v>0.97493650888976</v>
      </c>
    </row>
    <row r="105" customFormat="false" ht="15" hidden="false" customHeight="false" outlineLevel="0" collapsed="false">
      <c r="A105" s="0" t="s">
        <v>213</v>
      </c>
      <c r="B105" s="0" t="s">
        <v>214</v>
      </c>
      <c r="C105" s="1" t="n">
        <v>0.977640259209528</v>
      </c>
      <c r="D105" s="1" t="n">
        <v>0.946524142870458</v>
      </c>
      <c r="E105" s="0" t="n">
        <v>0.975301766052539</v>
      </c>
      <c r="F105" s="0" t="n">
        <v>0.99994738994293</v>
      </c>
      <c r="G105" s="0" t="n">
        <f aca="false">AVERAGE(C105:F105)</f>
        <v>0.974853389518864</v>
      </c>
    </row>
    <row r="106" customFormat="false" ht="15" hidden="false" customHeight="false" outlineLevel="0" collapsed="false">
      <c r="A106" s="0" t="s">
        <v>215</v>
      </c>
      <c r="B106" s="0" t="s">
        <v>216</v>
      </c>
      <c r="C106" s="1" t="n">
        <v>0.918559168661335</v>
      </c>
      <c r="D106" s="1" t="n">
        <v>0.870291244990164</v>
      </c>
      <c r="E106" s="0" t="n">
        <v>1.07993857646311</v>
      </c>
      <c r="F106" s="0" t="n">
        <v>1.03016652228468</v>
      </c>
      <c r="G106" s="0" t="n">
        <f aca="false">AVERAGE(C106:F106)</f>
        <v>0.974738878099822</v>
      </c>
    </row>
    <row r="107" customFormat="false" ht="15" hidden="false" customHeight="false" outlineLevel="0" collapsed="false">
      <c r="A107" s="0" t="s">
        <v>217</v>
      </c>
      <c r="B107" s="0" t="s">
        <v>218</v>
      </c>
      <c r="C107" s="1" t="n">
        <v>0.923930176892989</v>
      </c>
      <c r="D107" s="1" t="n">
        <v>0.899136125269194</v>
      </c>
      <c r="E107" s="0" t="n">
        <v>1.08147175083021</v>
      </c>
      <c r="F107" s="0" t="n">
        <v>0.992492766404092</v>
      </c>
      <c r="G107" s="0" t="n">
        <f aca="false">AVERAGE(C107:F107)</f>
        <v>0.974257704849122</v>
      </c>
    </row>
    <row r="108" customFormat="false" ht="15" hidden="false" customHeight="false" outlineLevel="0" collapsed="false">
      <c r="A108" s="0" t="s">
        <v>219</v>
      </c>
      <c r="B108" s="0" t="s">
        <v>220</v>
      </c>
      <c r="C108" s="1" t="n">
        <v>0.924864265281102</v>
      </c>
      <c r="D108" s="1" t="n">
        <v>0.880730344519718</v>
      </c>
      <c r="E108" s="0" t="n">
        <v>1.07359564516372</v>
      </c>
      <c r="F108" s="0" t="n">
        <v>1.01755295093025</v>
      </c>
      <c r="G108" s="0" t="n">
        <f aca="false">AVERAGE(C108:F108)</f>
        <v>0.974185801473698</v>
      </c>
    </row>
    <row r="109" customFormat="false" ht="15" hidden="false" customHeight="false" outlineLevel="0" collapsed="false">
      <c r="A109" s="0" t="s">
        <v>221</v>
      </c>
      <c r="B109" s="0" t="s">
        <v>222</v>
      </c>
      <c r="C109" s="1" t="n">
        <v>0.951252262245315</v>
      </c>
      <c r="D109" s="1" t="n">
        <v>0.894740714940961</v>
      </c>
      <c r="E109" s="0" t="n">
        <v>1.04918754741405</v>
      </c>
      <c r="F109" s="0" t="n">
        <v>1.00135148194</v>
      </c>
      <c r="G109" s="0" t="n">
        <f aca="false">AVERAGE(C109:F109)</f>
        <v>0.974133001635082</v>
      </c>
    </row>
    <row r="110" customFormat="false" ht="15" hidden="false" customHeight="false" outlineLevel="0" collapsed="false">
      <c r="A110" s="0" t="s">
        <v>223</v>
      </c>
      <c r="B110" s="0" t="s">
        <v>224</v>
      </c>
      <c r="C110" s="1" t="n">
        <v>0.957790880962111</v>
      </c>
      <c r="D110" s="1" t="n">
        <v>0.952430475499021</v>
      </c>
      <c r="E110" s="0" t="n">
        <v>0.99626031502004</v>
      </c>
      <c r="F110" s="0" t="n">
        <v>0.989526753528977</v>
      </c>
      <c r="G110" s="0" t="n">
        <f aca="false">AVERAGE(C110:F110)</f>
        <v>0.974002106252537</v>
      </c>
    </row>
    <row r="111" customFormat="false" ht="15" hidden="false" customHeight="false" outlineLevel="0" collapsed="false">
      <c r="A111" s="0" t="s">
        <v>225</v>
      </c>
      <c r="B111" s="0" t="s">
        <v>226</v>
      </c>
      <c r="C111" s="1" t="n">
        <v>0.921594955922704</v>
      </c>
      <c r="D111" s="1" t="n">
        <v>0.891444157194786</v>
      </c>
      <c r="E111" s="0" t="n">
        <v>1.06597944822738</v>
      </c>
      <c r="F111" s="0" t="n">
        <v>1.01574674856401</v>
      </c>
      <c r="G111" s="0" t="n">
        <f aca="false">AVERAGE(C111:F111)</f>
        <v>0.973691327477222</v>
      </c>
    </row>
    <row r="112" customFormat="false" ht="15" hidden="false" customHeight="false" outlineLevel="0" collapsed="false">
      <c r="A112" s="0" t="s">
        <v>227</v>
      </c>
      <c r="B112" s="0" t="s">
        <v>228</v>
      </c>
      <c r="C112" s="1" t="n">
        <v>0.927433008348415</v>
      </c>
      <c r="D112" s="1" t="n">
        <v>0.912459712826651</v>
      </c>
      <c r="E112" s="0" t="n">
        <v>0.999480481021119</v>
      </c>
      <c r="F112" s="0" t="n">
        <v>1.05154097795366</v>
      </c>
      <c r="G112" s="0" t="n">
        <f aca="false">AVERAGE(C112:F112)</f>
        <v>0.972728545037461</v>
      </c>
    </row>
    <row r="113" customFormat="false" ht="15" hidden="false" customHeight="false" outlineLevel="0" collapsed="false">
      <c r="A113" s="0" t="s">
        <v>229</v>
      </c>
      <c r="B113" s="0" t="s">
        <v>230</v>
      </c>
      <c r="C113" s="1" t="n">
        <v>0.923813415844474</v>
      </c>
      <c r="D113" s="1" t="n">
        <v>0.903668892170185</v>
      </c>
      <c r="E113" s="0" t="n">
        <v>1.07057352192556</v>
      </c>
      <c r="F113" s="0" t="n">
        <v>0.9889408222181</v>
      </c>
      <c r="G113" s="0" t="n">
        <f aca="false">AVERAGE(C113:F113)</f>
        <v>0.971749163039579</v>
      </c>
    </row>
    <row r="114" customFormat="false" ht="15" hidden="false" customHeight="false" outlineLevel="0" collapsed="false">
      <c r="A114" s="0" t="s">
        <v>231</v>
      </c>
      <c r="B114" s="0" t="s">
        <v>232</v>
      </c>
      <c r="C114" s="1" t="n">
        <v>0.982310701150096</v>
      </c>
      <c r="D114" s="1" t="n">
        <v>0.932651129021972</v>
      </c>
      <c r="E114" s="0" t="n">
        <v>0.967836389528278</v>
      </c>
      <c r="F114" s="0" t="n">
        <v>0.996835930695729</v>
      </c>
      <c r="G114" s="0" t="n">
        <f aca="false">AVERAGE(C114:F114)</f>
        <v>0.969908537599019</v>
      </c>
    </row>
    <row r="115" customFormat="false" ht="15" hidden="false" customHeight="false" outlineLevel="0" collapsed="false">
      <c r="A115" s="0" t="s">
        <v>233</v>
      </c>
      <c r="B115" s="0" t="s">
        <v>234</v>
      </c>
      <c r="C115" s="1" t="n">
        <v>0.987448187284722</v>
      </c>
      <c r="D115" s="1" t="n">
        <v>0.924547091229292</v>
      </c>
      <c r="E115" s="0" t="n">
        <v>0.949471058267847</v>
      </c>
      <c r="F115" s="0" t="n">
        <v>1.01814939567875</v>
      </c>
      <c r="G115" s="0" t="n">
        <f aca="false">AVERAGE(C115:F115)</f>
        <v>0.969903933115154</v>
      </c>
    </row>
    <row r="116" customFormat="false" ht="15" hidden="false" customHeight="false" outlineLevel="0" collapsed="false">
      <c r="A116" s="0" t="s">
        <v>235</v>
      </c>
      <c r="B116" s="0" t="s">
        <v>236</v>
      </c>
      <c r="C116" s="1" t="n">
        <v>0.963278650242279</v>
      </c>
      <c r="D116" s="1" t="n">
        <v>0.908064302498418</v>
      </c>
      <c r="E116" s="0" t="n">
        <v>0.982473645837357</v>
      </c>
      <c r="F116" s="0" t="n">
        <v>1.02517961012331</v>
      </c>
      <c r="G116" s="0" t="n">
        <f aca="false">AVERAGE(C116:F116)</f>
        <v>0.969749052175342</v>
      </c>
    </row>
    <row r="117" customFormat="false" ht="15" hidden="false" customHeight="false" outlineLevel="0" collapsed="false">
      <c r="A117" s="0" t="s">
        <v>237</v>
      </c>
      <c r="B117" s="0" t="s">
        <v>238</v>
      </c>
      <c r="C117" s="1" t="n">
        <v>0.927316247299901</v>
      </c>
      <c r="D117" s="1" t="n">
        <v>0.93429940789506</v>
      </c>
      <c r="E117" s="0" t="n">
        <v>1.00824682927828</v>
      </c>
      <c r="F117" s="0" t="n">
        <v>1.00773111365324</v>
      </c>
      <c r="G117" s="0" t="n">
        <f aca="false">AVERAGE(C117:F117)</f>
        <v>0.969398399531621</v>
      </c>
    </row>
    <row r="118" customFormat="false" ht="15" hidden="false" customHeight="false" outlineLevel="0" collapsed="false">
      <c r="A118" s="0" t="s">
        <v>239</v>
      </c>
      <c r="B118" s="0" t="s">
        <v>240</v>
      </c>
      <c r="C118" s="1" t="n">
        <v>0.941677856267149</v>
      </c>
      <c r="D118" s="1" t="n">
        <v>0.94844713488906</v>
      </c>
      <c r="E118" s="0" t="n">
        <v>1.00071117355128</v>
      </c>
      <c r="F118" s="0" t="n">
        <v>0.986607097550815</v>
      </c>
      <c r="G118" s="0" t="n">
        <f aca="false">AVERAGE(C118:F118)</f>
        <v>0.969360815564577</v>
      </c>
    </row>
    <row r="119" customFormat="false" ht="15" hidden="false" customHeight="false" outlineLevel="0" collapsed="false">
      <c r="A119" s="0" t="s">
        <v>241</v>
      </c>
      <c r="B119" s="0" t="s">
        <v>242</v>
      </c>
      <c r="C119" s="1" t="n">
        <v>0.951602545390858</v>
      </c>
      <c r="D119" s="1" t="n">
        <v>0.929903997566826</v>
      </c>
      <c r="E119" s="0" t="n">
        <v>1.01537505628259</v>
      </c>
      <c r="F119" s="0" t="n">
        <v>0.975483646693475</v>
      </c>
      <c r="G119" s="0" t="n">
        <f aca="false">AVERAGE(C119:F119)</f>
        <v>0.968091311483436</v>
      </c>
    </row>
    <row r="120" customFormat="false" ht="15" hidden="false" customHeight="false" outlineLevel="0" collapsed="false">
      <c r="A120" s="0" t="s">
        <v>243</v>
      </c>
      <c r="B120" s="0" t="s">
        <v>244</v>
      </c>
      <c r="C120" s="1" t="n">
        <v>0.963161889193765</v>
      </c>
      <c r="D120" s="1" t="n">
        <v>0.929629284421312</v>
      </c>
      <c r="E120" s="0" t="n">
        <v>0.979319688698736</v>
      </c>
      <c r="F120" s="0" t="n">
        <v>1.0000517288394</v>
      </c>
      <c r="G120" s="0" t="n">
        <f aca="false">AVERAGE(C120:F120)</f>
        <v>0.968040647788304</v>
      </c>
    </row>
    <row r="121" customFormat="false" ht="15" hidden="false" customHeight="false" outlineLevel="0" collapsed="false">
      <c r="A121" s="0" t="s">
        <v>245</v>
      </c>
      <c r="B121" s="0" t="s">
        <v>246</v>
      </c>
      <c r="C121" s="1" t="n">
        <v>0.928483857785043</v>
      </c>
      <c r="D121" s="1" t="n">
        <v>0.939793670805351</v>
      </c>
      <c r="E121" s="0" t="n">
        <v>0.996502555882101</v>
      </c>
      <c r="F121" s="0" t="n">
        <v>1.00416212068449</v>
      </c>
      <c r="G121" s="0" t="n">
        <f aca="false">AVERAGE(C121:F121)</f>
        <v>0.967235551289245</v>
      </c>
    </row>
    <row r="122" customFormat="false" ht="15" hidden="false" customHeight="false" outlineLevel="0" collapsed="false">
      <c r="A122" s="0" t="s">
        <v>121</v>
      </c>
      <c r="B122" s="0" t="s">
        <v>247</v>
      </c>
      <c r="C122" s="1" t="n">
        <v>0.908634479537626</v>
      </c>
      <c r="D122" s="1" t="n">
        <v>0.91960225461003</v>
      </c>
      <c r="E122" s="0" t="n">
        <v>1.05068720918197</v>
      </c>
      <c r="F122" s="0" t="n">
        <v>0.982692732051844</v>
      </c>
      <c r="G122" s="0" t="n">
        <f aca="false">AVERAGE(C122:F122)</f>
        <v>0.965404168845367</v>
      </c>
    </row>
    <row r="123" customFormat="false" ht="15" hidden="false" customHeight="false" outlineLevel="0" collapsed="false">
      <c r="A123" s="0" t="s">
        <v>248</v>
      </c>
      <c r="B123" s="0" t="s">
        <v>249</v>
      </c>
      <c r="C123" s="1" t="n">
        <v>0.900811489287174</v>
      </c>
      <c r="D123" s="1" t="n">
        <v>0.945974716579429</v>
      </c>
      <c r="E123" s="0" t="n">
        <v>1.0114268358775</v>
      </c>
      <c r="F123" s="0" t="n">
        <v>0.995950152032868</v>
      </c>
      <c r="G123" s="0" t="n">
        <f aca="false">AVERAGE(C123:F123)</f>
        <v>0.963540798444244</v>
      </c>
    </row>
    <row r="124" customFormat="false" ht="15" hidden="false" customHeight="false" outlineLevel="0" collapsed="false">
      <c r="A124" s="0" t="s">
        <v>250</v>
      </c>
      <c r="B124" s="0" t="s">
        <v>251</v>
      </c>
      <c r="C124" s="1" t="n">
        <v>0.939692918442408</v>
      </c>
      <c r="D124" s="1" t="n">
        <v>0.910948790526321</v>
      </c>
      <c r="E124" s="0" t="n">
        <v>1.04052256178548</v>
      </c>
      <c r="F124" s="0" t="n">
        <v>0.962780651725845</v>
      </c>
      <c r="G124" s="0" t="n">
        <f aca="false">AVERAGE(C124:F124)</f>
        <v>0.963486230620013</v>
      </c>
    </row>
    <row r="125" customFormat="false" ht="15" hidden="false" customHeight="false" outlineLevel="0" collapsed="false">
      <c r="A125" s="0" t="s">
        <v>252</v>
      </c>
      <c r="B125" s="0" t="s">
        <v>253</v>
      </c>
      <c r="C125" s="1" t="n">
        <v>0.877108996438788</v>
      </c>
      <c r="D125" s="1" t="n">
        <v>0.913833278554224</v>
      </c>
      <c r="E125" s="0" t="n">
        <v>1.02129709495921</v>
      </c>
      <c r="F125" s="0" t="n">
        <v>1.04085471002322</v>
      </c>
      <c r="G125" s="0" t="n">
        <f aca="false">AVERAGE(C125:F125)</f>
        <v>0.96327351999386</v>
      </c>
    </row>
    <row r="126" customFormat="false" ht="15" hidden="false" customHeight="false" outlineLevel="0" collapsed="false">
      <c r="A126" s="0" t="s">
        <v>254</v>
      </c>
      <c r="B126" s="0" t="s">
        <v>255</v>
      </c>
      <c r="C126" s="1" t="n">
        <v>0.911670266798996</v>
      </c>
      <c r="D126" s="1" t="n">
        <v>0.962182792164789</v>
      </c>
      <c r="E126" s="0" t="n">
        <v>1.00168418349095</v>
      </c>
      <c r="F126" s="0" t="n">
        <v>0.976452572808862</v>
      </c>
      <c r="G126" s="0" t="n">
        <f aca="false">AVERAGE(C126:F126)</f>
        <v>0.9629974538159</v>
      </c>
    </row>
    <row r="127" customFormat="false" ht="15" hidden="false" customHeight="false" outlineLevel="0" collapsed="false">
      <c r="A127" s="0" t="s">
        <v>256</v>
      </c>
      <c r="B127" s="0" t="s">
        <v>257</v>
      </c>
      <c r="C127" s="1" t="n">
        <v>0.982193940101582</v>
      </c>
      <c r="D127" s="1" t="n">
        <v>0.9322390593037</v>
      </c>
      <c r="E127" s="0" t="n">
        <v>0.994606247362858</v>
      </c>
      <c r="F127" s="0" t="n">
        <v>0.938024326814834</v>
      </c>
      <c r="G127" s="0" t="n">
        <f aca="false">AVERAGE(C127:F127)</f>
        <v>0.961765893395744</v>
      </c>
    </row>
    <row r="128" customFormat="false" ht="15" hidden="false" customHeight="false" outlineLevel="0" collapsed="false">
      <c r="A128" s="0" t="s">
        <v>258</v>
      </c>
      <c r="B128" s="0" t="s">
        <v>259</v>
      </c>
      <c r="C128" s="1" t="n">
        <v>0.935255998598867</v>
      </c>
      <c r="D128" s="1" t="n">
        <v>0.888147599448611</v>
      </c>
      <c r="E128" s="0" t="n">
        <v>0.946767720244533</v>
      </c>
      <c r="F128" s="0" t="n">
        <v>1.07411633053523</v>
      </c>
      <c r="G128" s="0" t="n">
        <f aca="false">AVERAGE(C128:F128)</f>
        <v>0.96107191220681</v>
      </c>
    </row>
    <row r="129" customFormat="false" ht="15" hidden="false" customHeight="false" outlineLevel="0" collapsed="false">
      <c r="A129" s="0" t="s">
        <v>260</v>
      </c>
      <c r="B129" s="0" t="s">
        <v>261</v>
      </c>
      <c r="C129" s="1" t="n">
        <v>0.982660984295639</v>
      </c>
      <c r="D129" s="1" t="n">
        <v>0.885125754847951</v>
      </c>
      <c r="E129" s="0" t="n">
        <v>0.952840198835899</v>
      </c>
      <c r="F129" s="0" t="n">
        <v>1.02275608098861</v>
      </c>
      <c r="G129" s="0" t="n">
        <f aca="false">AVERAGE(C129:F129)</f>
        <v>0.960845754742025</v>
      </c>
    </row>
    <row r="130" customFormat="false" ht="15" hidden="false" customHeight="false" outlineLevel="0" collapsed="false">
      <c r="A130" s="0" t="s">
        <v>262</v>
      </c>
      <c r="B130" s="0" t="s">
        <v>263</v>
      </c>
      <c r="C130" s="1" t="n">
        <v>0.929417946173157</v>
      </c>
      <c r="D130" s="1" t="n">
        <v>0.89226829663133</v>
      </c>
      <c r="E130" s="0" t="n">
        <v>1.00752277611074</v>
      </c>
      <c r="F130" s="0" t="n">
        <v>1.01246755812624</v>
      </c>
      <c r="G130" s="0" t="n">
        <f aca="false">AVERAGE(C130:F130)</f>
        <v>0.960419144260367</v>
      </c>
    </row>
    <row r="131" customFormat="false" ht="15" hidden="false" customHeight="false" outlineLevel="0" collapsed="false">
      <c r="A131" s="0" t="s">
        <v>264</v>
      </c>
      <c r="B131" s="0" t="s">
        <v>265</v>
      </c>
      <c r="C131" s="1" t="n">
        <v>0.935022476501839</v>
      </c>
      <c r="D131" s="1" t="n">
        <v>0.899273481841952</v>
      </c>
      <c r="E131" s="0" t="n">
        <v>1.01394765732615</v>
      </c>
      <c r="F131" s="0" t="n">
        <v>0.99291371900112</v>
      </c>
      <c r="G131" s="0" t="n">
        <f aca="false">AVERAGE(C131:F131)</f>
        <v>0.960289333667765</v>
      </c>
    </row>
    <row r="132" customFormat="false" ht="15" hidden="false" customHeight="false" outlineLevel="0" collapsed="false">
      <c r="A132" s="0" t="s">
        <v>266</v>
      </c>
      <c r="B132" s="0" t="s">
        <v>267</v>
      </c>
      <c r="C132" s="1" t="n">
        <v>0.973320100414502</v>
      </c>
      <c r="D132" s="1" t="n">
        <v>0.93732125249572</v>
      </c>
      <c r="E132" s="0" t="n">
        <v>0.948334944768099</v>
      </c>
      <c r="F132" s="0" t="n">
        <v>0.9813173268311</v>
      </c>
      <c r="G132" s="0" t="n">
        <f aca="false">AVERAGE(C132:F132)</f>
        <v>0.960073406127355</v>
      </c>
    </row>
    <row r="133" customFormat="false" ht="15" hidden="false" customHeight="false" outlineLevel="0" collapsed="false">
      <c r="A133" s="0" t="s">
        <v>268</v>
      </c>
      <c r="B133" s="0" t="s">
        <v>269</v>
      </c>
      <c r="C133" s="1" t="n">
        <v>0.986630859945122</v>
      </c>
      <c r="D133" s="1" t="n">
        <v>0.930590780430613</v>
      </c>
      <c r="E133" s="0" t="n">
        <v>0.929049003392518</v>
      </c>
      <c r="F133" s="0" t="n">
        <v>0.99285776267338</v>
      </c>
      <c r="G133" s="0" t="n">
        <f aca="false">AVERAGE(C133:F133)</f>
        <v>0.959782101610408</v>
      </c>
    </row>
    <row r="134" customFormat="false" ht="15" hidden="false" customHeight="false" outlineLevel="0" collapsed="false">
      <c r="A134" s="0" t="s">
        <v>270</v>
      </c>
      <c r="B134" s="0" t="s">
        <v>271</v>
      </c>
      <c r="C134" s="1" t="n">
        <v>0.983595072683753</v>
      </c>
      <c r="D134" s="1" t="n">
        <v>0.780322689834142</v>
      </c>
      <c r="E134" s="0" t="n">
        <v>1.02767079517262</v>
      </c>
      <c r="F134" s="0" t="n">
        <v>1.04706508629065</v>
      </c>
      <c r="G134" s="0" t="n">
        <f aca="false">AVERAGE(C134:F134)</f>
        <v>0.959663410995292</v>
      </c>
    </row>
    <row r="135" customFormat="false" ht="15" hidden="false" customHeight="false" outlineLevel="0" collapsed="false">
      <c r="A135" s="0" t="s">
        <v>272</v>
      </c>
      <c r="B135" s="0" t="s">
        <v>273</v>
      </c>
      <c r="C135" s="1" t="n">
        <v>0.967131764843248</v>
      </c>
      <c r="D135" s="1" t="n">
        <v>0.887048746866553</v>
      </c>
      <c r="E135" s="0" t="n">
        <v>1.00528016369234</v>
      </c>
      <c r="F135" s="0" t="n">
        <v>0.977277045294004</v>
      </c>
      <c r="G135" s="0" t="n">
        <f aca="false">AVERAGE(C135:F135)</f>
        <v>0.959184430174037</v>
      </c>
    </row>
    <row r="136" customFormat="false" ht="15" hidden="false" customHeight="false" outlineLevel="0" collapsed="false">
      <c r="A136" s="0" t="s">
        <v>274</v>
      </c>
      <c r="B136" s="0" t="s">
        <v>275</v>
      </c>
      <c r="C136" s="1" t="n">
        <v>0.975655321384786</v>
      </c>
      <c r="D136" s="1" t="n">
        <v>0.909163155080476</v>
      </c>
      <c r="E136" s="0" t="n">
        <v>0.951679367592141</v>
      </c>
      <c r="F136" s="0" t="n">
        <v>1.00016455487091</v>
      </c>
      <c r="G136" s="0" t="n">
        <f aca="false">AVERAGE(C136:F136)</f>
        <v>0.959165599732077</v>
      </c>
    </row>
    <row r="137" customFormat="false" ht="15" hidden="false" customHeight="false" outlineLevel="0" collapsed="false">
      <c r="A137" s="0" t="s">
        <v>276</v>
      </c>
      <c r="B137" s="0" t="s">
        <v>277</v>
      </c>
      <c r="C137" s="1" t="n">
        <v>0.828769922353903</v>
      </c>
      <c r="D137" s="1" t="n">
        <v>0.987593758124887</v>
      </c>
      <c r="E137" s="0" t="n">
        <v>1.01666258430954</v>
      </c>
      <c r="F137" s="0" t="n">
        <v>1.0029701212138</v>
      </c>
      <c r="G137" s="0" t="n">
        <f aca="false">AVERAGE(C137:F137)</f>
        <v>0.958999096500534</v>
      </c>
    </row>
    <row r="138" customFormat="false" ht="15" hidden="false" customHeight="false" outlineLevel="0" collapsed="false">
      <c r="A138" s="0" t="s">
        <v>278</v>
      </c>
      <c r="B138" s="0" t="s">
        <v>279</v>
      </c>
      <c r="C138" s="1" t="n">
        <v>0.968766419522447</v>
      </c>
      <c r="D138" s="1" t="n">
        <v>0.940617810241895</v>
      </c>
      <c r="E138" s="0" t="n">
        <v>0.94983011770334</v>
      </c>
      <c r="F138" s="0" t="n">
        <v>0.976261264269404</v>
      </c>
      <c r="G138" s="0" t="n">
        <f aca="false">AVERAGE(C138:F138)</f>
        <v>0.958868902934272</v>
      </c>
    </row>
    <row r="139" customFormat="false" ht="15" hidden="false" customHeight="false" outlineLevel="0" collapsed="false">
      <c r="A139" s="0" t="s">
        <v>280</v>
      </c>
      <c r="B139" s="0" t="s">
        <v>281</v>
      </c>
      <c r="C139" s="1" t="n">
        <v>1.02376087337264</v>
      </c>
      <c r="D139" s="1" t="n">
        <v>0.904905101325</v>
      </c>
      <c r="E139" s="0" t="n">
        <v>0.95420786858928</v>
      </c>
      <c r="F139" s="0" t="n">
        <v>0.95152259836439</v>
      </c>
      <c r="G139" s="0" t="n">
        <f aca="false">AVERAGE(C139:F139)</f>
        <v>0.958599110412828</v>
      </c>
    </row>
    <row r="140" customFormat="false" ht="15" hidden="false" customHeight="false" outlineLevel="0" collapsed="false">
      <c r="A140" s="0" t="s">
        <v>282</v>
      </c>
      <c r="B140" s="0" t="s">
        <v>283</v>
      </c>
      <c r="C140" s="1" t="n">
        <v>0.877108996438788</v>
      </c>
      <c r="D140" s="1" t="n">
        <v>0.952155762353507</v>
      </c>
      <c r="E140" s="0" t="n">
        <v>1.00271206583105</v>
      </c>
      <c r="F140" s="0" t="n">
        <v>0.998987750131027</v>
      </c>
      <c r="G140" s="0" t="n">
        <f aca="false">AVERAGE(C140:F140)</f>
        <v>0.957741143688594</v>
      </c>
    </row>
    <row r="141" customFormat="false" ht="15" hidden="false" customHeight="false" outlineLevel="0" collapsed="false">
      <c r="A141" s="0" t="s">
        <v>284</v>
      </c>
      <c r="B141" s="0" t="s">
        <v>285</v>
      </c>
      <c r="C141" s="1" t="n">
        <v>0.943546033043377</v>
      </c>
      <c r="D141" s="1" t="n">
        <v>0.894603358368204</v>
      </c>
      <c r="E141" s="0" t="n">
        <v>0.996151959700424</v>
      </c>
      <c r="F141" s="0" t="n">
        <v>0.994233616757117</v>
      </c>
      <c r="G141" s="0" t="n">
        <f aca="false">AVERAGE(C141:F141)</f>
        <v>0.957133741967281</v>
      </c>
    </row>
    <row r="142" customFormat="false" ht="15" hidden="false" customHeight="false" outlineLevel="0" collapsed="false">
      <c r="A142" s="0" t="s">
        <v>286</v>
      </c>
      <c r="B142" s="0" t="s">
        <v>287</v>
      </c>
      <c r="C142" s="1" t="n">
        <v>0.916690991885107</v>
      </c>
      <c r="D142" s="1" t="n">
        <v>0.963556357892362</v>
      </c>
      <c r="E142" s="0" t="n">
        <v>0.998894295995958</v>
      </c>
      <c r="F142" s="0" t="n">
        <v>0.946591719227226</v>
      </c>
      <c r="G142" s="0" t="n">
        <f aca="false">AVERAGE(C142:F142)</f>
        <v>0.956433341250163</v>
      </c>
    </row>
    <row r="143" customFormat="false" ht="15" hidden="false" customHeight="false" outlineLevel="0" collapsed="false">
      <c r="A143" s="0" t="s">
        <v>288</v>
      </c>
      <c r="B143" s="0" t="s">
        <v>289</v>
      </c>
      <c r="C143" s="1" t="n">
        <v>0.980792807519412</v>
      </c>
      <c r="D143" s="1" t="n">
        <v>0.90696544991636</v>
      </c>
      <c r="E143" s="0" t="n">
        <v>0.966310160093418</v>
      </c>
      <c r="F143" s="0" t="n">
        <v>0.971088543544421</v>
      </c>
      <c r="G143" s="0" t="n">
        <f aca="false">AVERAGE(C143:F143)</f>
        <v>0.956289240268403</v>
      </c>
    </row>
    <row r="144" customFormat="false" ht="15" hidden="false" customHeight="false" outlineLevel="0" collapsed="false">
      <c r="A144" s="0" t="s">
        <v>290</v>
      </c>
      <c r="B144" s="0" t="s">
        <v>291</v>
      </c>
      <c r="C144" s="1" t="n">
        <v>0.98406211687781</v>
      </c>
      <c r="D144" s="1" t="n">
        <v>0.929629284421312</v>
      </c>
      <c r="E144" s="0" t="n">
        <v>0.907397283113936</v>
      </c>
      <c r="F144" s="0" t="n">
        <v>1.00202324379006</v>
      </c>
      <c r="G144" s="0" t="n">
        <f aca="false">AVERAGE(C144:F144)</f>
        <v>0.955777982050778</v>
      </c>
    </row>
    <row r="145" customFormat="false" ht="15" hidden="false" customHeight="false" outlineLevel="0" collapsed="false">
      <c r="A145" s="0" t="s">
        <v>292</v>
      </c>
      <c r="B145" s="0" t="s">
        <v>293</v>
      </c>
      <c r="C145" s="1" t="n">
        <v>0.937124175375095</v>
      </c>
      <c r="D145" s="1" t="n">
        <v>0.920975820337603</v>
      </c>
      <c r="E145" s="0" t="n">
        <v>0.941449211199179</v>
      </c>
      <c r="F145" s="0" t="n">
        <v>1.02161983578507</v>
      </c>
      <c r="G145" s="0" t="n">
        <f aca="false">AVERAGE(C145:F145)</f>
        <v>0.955292260674237</v>
      </c>
    </row>
    <row r="146" customFormat="false" ht="15" hidden="false" customHeight="false" outlineLevel="0" collapsed="false">
      <c r="A146" s="0" t="s">
        <v>294</v>
      </c>
      <c r="B146" s="0" t="s">
        <v>295</v>
      </c>
      <c r="C146" s="1" t="n">
        <v>0.963161889193765</v>
      </c>
      <c r="D146" s="1" t="n">
        <v>0.871939523863252</v>
      </c>
      <c r="E146" s="0" t="n">
        <v>0.924387130005985</v>
      </c>
      <c r="F146" s="0" t="n">
        <v>1.06104493010592</v>
      </c>
      <c r="G146" s="0" t="n">
        <f aca="false">AVERAGE(C146:F146)</f>
        <v>0.955133368292231</v>
      </c>
    </row>
    <row r="147" customFormat="false" ht="15" hidden="false" customHeight="false" outlineLevel="0" collapsed="false">
      <c r="A147" s="0" t="s">
        <v>296</v>
      </c>
      <c r="B147" s="0" t="s">
        <v>297</v>
      </c>
      <c r="C147" s="1" t="n">
        <v>0.950201412808687</v>
      </c>
      <c r="D147" s="1" t="n">
        <v>0.924547091229292</v>
      </c>
      <c r="E147" s="0" t="n">
        <v>0.993560085614796</v>
      </c>
      <c r="F147" s="0" t="n">
        <v>0.951356545716444</v>
      </c>
      <c r="G147" s="0" t="n">
        <f aca="false">AVERAGE(C147:F147)</f>
        <v>0.954916283842305</v>
      </c>
    </row>
    <row r="148" customFormat="false" ht="15" hidden="false" customHeight="false" outlineLevel="0" collapsed="false">
      <c r="A148" s="0" t="s">
        <v>298</v>
      </c>
      <c r="B148" s="0" t="s">
        <v>299</v>
      </c>
      <c r="C148" s="1" t="n">
        <v>0.897308657831747</v>
      </c>
      <c r="D148" s="1" t="n">
        <v>0.871802167290494</v>
      </c>
      <c r="E148" s="0" t="n">
        <v>1.03800245777186</v>
      </c>
      <c r="F148" s="0" t="n">
        <v>1.0124434209966</v>
      </c>
      <c r="G148" s="0" t="n">
        <f aca="false">AVERAGE(C148:F148)</f>
        <v>0.954889175972675</v>
      </c>
    </row>
    <row r="149" customFormat="false" ht="15" hidden="false" customHeight="false" outlineLevel="0" collapsed="false">
      <c r="A149" s="0" t="s">
        <v>300</v>
      </c>
      <c r="B149" s="0" t="s">
        <v>301</v>
      </c>
      <c r="C149" s="1" t="n">
        <v>0.975421799287758</v>
      </c>
      <c r="D149" s="1" t="n">
        <v>0.891306800622029</v>
      </c>
      <c r="E149" s="0" t="n">
        <v>0.962863123966044</v>
      </c>
      <c r="F149" s="0" t="n">
        <v>0.988723095808906</v>
      </c>
      <c r="G149" s="0" t="n">
        <f aca="false">AVERAGE(C149:F149)</f>
        <v>0.954578704921184</v>
      </c>
    </row>
    <row r="150" customFormat="false" ht="15" hidden="false" customHeight="false" outlineLevel="0" collapsed="false">
      <c r="A150" s="0" t="s">
        <v>302</v>
      </c>
      <c r="B150" s="0" t="s">
        <v>303</v>
      </c>
      <c r="C150" s="1" t="n">
        <v>1.05073267557943</v>
      </c>
      <c r="D150" s="1" t="n">
        <v>1.05009099872945</v>
      </c>
      <c r="E150" s="0" t="n">
        <v>0.895669314022122</v>
      </c>
      <c r="F150" s="0" t="n">
        <v>0.820931162725871</v>
      </c>
      <c r="G150" s="0" t="n">
        <f aca="false">AVERAGE(C150:F150)</f>
        <v>0.954356037764218</v>
      </c>
    </row>
    <row r="151" customFormat="false" ht="15" hidden="false" customHeight="false" outlineLevel="0" collapsed="false">
      <c r="A151" s="0" t="s">
        <v>304</v>
      </c>
      <c r="B151" s="0" t="s">
        <v>305</v>
      </c>
      <c r="C151" s="1" t="n">
        <v>0.971101640492732</v>
      </c>
      <c r="D151" s="1" t="n">
        <v>0.933475268458516</v>
      </c>
      <c r="E151" s="0" t="n">
        <v>0.910687599719066</v>
      </c>
      <c r="F151" s="0" t="n">
        <v>1.00121792177084</v>
      </c>
      <c r="G151" s="0" t="n">
        <f aca="false">AVERAGE(C151:F151)</f>
        <v>0.95412060761029</v>
      </c>
    </row>
    <row r="152" customFormat="false" ht="15" hidden="false" customHeight="false" outlineLevel="0" collapsed="false">
      <c r="A152" s="0" t="s">
        <v>306</v>
      </c>
      <c r="B152" s="0" t="s">
        <v>307</v>
      </c>
      <c r="C152" s="1" t="n">
        <v>0.89544048105552</v>
      </c>
      <c r="D152" s="1" t="n">
        <v>0.942815515406011</v>
      </c>
      <c r="E152" s="0" t="n">
        <v>0.999532619535064</v>
      </c>
      <c r="F152" s="0" t="n">
        <v>0.978210046846202</v>
      </c>
      <c r="G152" s="0" t="n">
        <f aca="false">AVERAGE(C152:F152)</f>
        <v>0.953999665710699</v>
      </c>
    </row>
    <row r="153" customFormat="false" ht="15" hidden="false" customHeight="false" outlineLevel="0" collapsed="false">
      <c r="A153" s="0" t="s">
        <v>308</v>
      </c>
      <c r="B153" s="0" t="s">
        <v>309</v>
      </c>
      <c r="C153" s="1" t="n">
        <v>0.949967890711659</v>
      </c>
      <c r="D153" s="1" t="n">
        <v>0.864659625507116</v>
      </c>
      <c r="E153" s="0" t="n">
        <v>0.995602078033515</v>
      </c>
      <c r="F153" s="0" t="n">
        <v>1.00570582401045</v>
      </c>
      <c r="G153" s="0" t="n">
        <f aca="false">AVERAGE(C153:F153)</f>
        <v>0.953983854565684</v>
      </c>
    </row>
    <row r="154" customFormat="false" ht="15" hidden="false" customHeight="false" outlineLevel="0" collapsed="false">
      <c r="A154" s="0" t="s">
        <v>310</v>
      </c>
      <c r="B154" s="0" t="s">
        <v>311</v>
      </c>
      <c r="C154" s="1" t="n">
        <v>0.947749430789889</v>
      </c>
      <c r="D154" s="1" t="n">
        <v>0.954765537235895</v>
      </c>
      <c r="E154" s="0" t="n">
        <v>1.00160918779759</v>
      </c>
      <c r="F154" s="0" t="n">
        <v>0.908496335543374</v>
      </c>
      <c r="G154" s="0" t="n">
        <f aca="false">AVERAGE(C154:F154)</f>
        <v>0.953155122841687</v>
      </c>
    </row>
    <row r="155" customFormat="false" ht="15" hidden="false" customHeight="false" outlineLevel="0" collapsed="false">
      <c r="A155" s="0" t="s">
        <v>312</v>
      </c>
      <c r="B155" s="0" t="s">
        <v>313</v>
      </c>
      <c r="C155" s="1" t="n">
        <v>0.94529744877109</v>
      </c>
      <c r="D155" s="1" t="n">
        <v>0.870291244990164</v>
      </c>
      <c r="E155" s="0" t="n">
        <v>0.998133923882914</v>
      </c>
      <c r="F155" s="0" t="n">
        <v>0.997187648488839</v>
      </c>
      <c r="G155" s="0" t="n">
        <f aca="false">AVERAGE(C155:F155)</f>
        <v>0.952727566533252</v>
      </c>
    </row>
    <row r="156" customFormat="false" ht="15" hidden="false" customHeight="false" outlineLevel="0" collapsed="false">
      <c r="A156" s="0" t="s">
        <v>314</v>
      </c>
      <c r="B156" s="0" t="s">
        <v>315</v>
      </c>
      <c r="C156" s="1" t="n">
        <v>0.894156109521864</v>
      </c>
      <c r="D156" s="1" t="n">
        <v>0.874686655318397</v>
      </c>
      <c r="E156" s="0" t="n">
        <v>1.03552936032705</v>
      </c>
      <c r="F156" s="0" t="n">
        <v>0.999944350314497</v>
      </c>
      <c r="G156" s="0" t="n">
        <f aca="false">AVERAGE(C156:F156)</f>
        <v>0.951079118870452</v>
      </c>
    </row>
    <row r="157" customFormat="false" ht="15" hidden="false" customHeight="false" outlineLevel="0" collapsed="false">
      <c r="A157" s="0" t="s">
        <v>316</v>
      </c>
      <c r="B157" s="0" t="s">
        <v>317</v>
      </c>
      <c r="C157" s="1" t="n">
        <v>0.874540253371475</v>
      </c>
      <c r="D157" s="1" t="n">
        <v>0.874686655318397</v>
      </c>
      <c r="E157" s="0" t="n">
        <v>1.00372274808527</v>
      </c>
      <c r="F157" s="0" t="n">
        <v>1.05079005509468</v>
      </c>
      <c r="G157" s="0" t="n">
        <f aca="false">AVERAGE(C157:F157)</f>
        <v>0.950934927967458</v>
      </c>
    </row>
    <row r="158" customFormat="false" ht="15" hidden="false" customHeight="false" outlineLevel="0" collapsed="false">
      <c r="A158" s="0" t="s">
        <v>318</v>
      </c>
      <c r="B158" s="0" t="s">
        <v>319</v>
      </c>
      <c r="C158" s="1" t="n">
        <v>0.964329499678907</v>
      </c>
      <c r="D158" s="1" t="n">
        <v>0.87963149193766</v>
      </c>
      <c r="E158" s="0" t="n">
        <v>0.995930053927579</v>
      </c>
      <c r="F158" s="0" t="n">
        <v>0.963600047854818</v>
      </c>
      <c r="G158" s="0" t="n">
        <f aca="false">AVERAGE(C158:F158)</f>
        <v>0.950872773349741</v>
      </c>
    </row>
    <row r="159" customFormat="false" ht="15" hidden="false" customHeight="false" outlineLevel="0" collapsed="false">
      <c r="A159" s="0" t="s">
        <v>320</v>
      </c>
      <c r="B159" s="0" t="s">
        <v>321</v>
      </c>
      <c r="C159" s="1" t="n">
        <v>0.943662794091891</v>
      </c>
      <c r="D159" s="1" t="n">
        <v>0.908339015643933</v>
      </c>
      <c r="E159" s="0" t="n">
        <v>0.913383445914021</v>
      </c>
      <c r="F159" s="0" t="n">
        <v>1.03808762679631</v>
      </c>
      <c r="G159" s="0" t="n">
        <f aca="false">AVERAGE(C159:F159)</f>
        <v>0.950868220611538</v>
      </c>
    </row>
    <row r="160" customFormat="false" ht="15" hidden="false" customHeight="false" outlineLevel="0" collapsed="false">
      <c r="A160" s="0" t="s">
        <v>322</v>
      </c>
      <c r="B160" s="0" t="s">
        <v>323</v>
      </c>
      <c r="C160" s="1" t="n">
        <v>0.950201412808687</v>
      </c>
      <c r="D160" s="1" t="n">
        <v>0.882378623392805</v>
      </c>
      <c r="E160" s="0" t="n">
        <v>0.970471172881961</v>
      </c>
      <c r="F160" s="0" t="n">
        <v>0.996854990758452</v>
      </c>
      <c r="G160" s="0" t="n">
        <f aca="false">AVERAGE(C160:F160)</f>
        <v>0.949976549960476</v>
      </c>
    </row>
    <row r="161" customFormat="false" ht="15" hidden="false" customHeight="false" outlineLevel="0" collapsed="false">
      <c r="A161" s="0" t="s">
        <v>324</v>
      </c>
      <c r="B161" s="0" t="s">
        <v>325</v>
      </c>
      <c r="C161" s="1" t="n">
        <v>0.955222137894798</v>
      </c>
      <c r="D161" s="1" t="n">
        <v>0.869604462126378</v>
      </c>
      <c r="E161" s="0" t="n">
        <v>0.993530790957819</v>
      </c>
      <c r="F161" s="0" t="n">
        <v>0.974188189261748</v>
      </c>
      <c r="G161" s="0" t="n">
        <f aca="false">AVERAGE(C161:F161)</f>
        <v>0.948136395060186</v>
      </c>
    </row>
    <row r="162" customFormat="false" ht="15" hidden="false" customHeight="false" outlineLevel="0" collapsed="false">
      <c r="A162" s="0" t="s">
        <v>326</v>
      </c>
      <c r="B162" s="0" t="s">
        <v>327</v>
      </c>
      <c r="C162" s="1" t="n">
        <v>0.872438554498219</v>
      </c>
      <c r="D162" s="1" t="n">
        <v>0.851198681376902</v>
      </c>
      <c r="E162" s="0" t="n">
        <v>1.01210169701419</v>
      </c>
      <c r="F162" s="0" t="n">
        <v>1.05421159304044</v>
      </c>
      <c r="G162" s="0" t="n">
        <f aca="false">AVERAGE(C162:F162)</f>
        <v>0.947487631482437</v>
      </c>
    </row>
    <row r="163" customFormat="false" ht="15" hidden="false" customHeight="false" outlineLevel="0" collapsed="false">
      <c r="A163" s="0" t="s">
        <v>328</v>
      </c>
      <c r="B163" s="0" t="s">
        <v>329</v>
      </c>
      <c r="C163" s="1" t="n">
        <v>0.869986572479421</v>
      </c>
      <c r="D163" s="1" t="n">
        <v>0.873587802736339</v>
      </c>
      <c r="E163" s="0" t="n">
        <v>0.997052432881263</v>
      </c>
      <c r="F163" s="0" t="n">
        <v>1.04855174742795</v>
      </c>
      <c r="G163" s="0" t="n">
        <f aca="false">AVERAGE(C163:F163)</f>
        <v>0.947294638881242</v>
      </c>
    </row>
    <row r="164" customFormat="false" ht="15" hidden="false" customHeight="false" outlineLevel="0" collapsed="false">
      <c r="A164" s="0" t="s">
        <v>330</v>
      </c>
      <c r="B164" s="0" t="s">
        <v>331</v>
      </c>
      <c r="C164" s="1" t="n">
        <v>0.885515791931812</v>
      </c>
      <c r="D164" s="1" t="n">
        <v>0.949820700616633</v>
      </c>
      <c r="E164" s="0" t="n">
        <v>0.972657149899509</v>
      </c>
      <c r="F164" s="0" t="n">
        <v>0.978192056510265</v>
      </c>
      <c r="G164" s="0" t="n">
        <f aca="false">AVERAGE(C164:F164)</f>
        <v>0.946546424739555</v>
      </c>
    </row>
    <row r="165" customFormat="false" ht="15" hidden="false" customHeight="false" outlineLevel="0" collapsed="false">
      <c r="A165" s="0" t="s">
        <v>332</v>
      </c>
      <c r="B165" s="0" t="s">
        <v>333</v>
      </c>
      <c r="C165" s="1" t="n">
        <v>1.00239360149454</v>
      </c>
      <c r="D165" s="1" t="n">
        <v>0.857105014005465</v>
      </c>
      <c r="E165" s="0" t="n">
        <v>1.0075165820163</v>
      </c>
      <c r="F165" s="0" t="n">
        <v>0.918843103866854</v>
      </c>
      <c r="G165" s="0" t="n">
        <f aca="false">AVERAGE(C165:F165)</f>
        <v>0.946464575345791</v>
      </c>
    </row>
    <row r="166" customFormat="false" ht="15" hidden="false" customHeight="false" outlineLevel="0" collapsed="false">
      <c r="A166" s="0" t="s">
        <v>334</v>
      </c>
      <c r="B166" s="0" t="s">
        <v>335</v>
      </c>
      <c r="C166" s="1" t="n">
        <v>0.895907525249577</v>
      </c>
      <c r="D166" s="1" t="n">
        <v>0.89886141212368</v>
      </c>
      <c r="E166" s="0" t="n">
        <v>1.02196334484078</v>
      </c>
      <c r="F166" s="0" t="n">
        <v>0.968460121787314</v>
      </c>
      <c r="G166" s="0" t="n">
        <f aca="false">AVERAGE(C166:F166)</f>
        <v>0.946298101000336</v>
      </c>
    </row>
    <row r="167" customFormat="false" ht="15" hidden="false" customHeight="false" outlineLevel="0" collapsed="false">
      <c r="A167" s="0" t="s">
        <v>336</v>
      </c>
      <c r="B167" s="0" t="s">
        <v>337</v>
      </c>
      <c r="C167" s="1" t="n">
        <v>0.940276723684979</v>
      </c>
      <c r="D167" s="1" t="n">
        <v>0.846391201330397</v>
      </c>
      <c r="E167" s="0" t="n">
        <v>1.02399905251679</v>
      </c>
      <c r="F167" s="0" t="n">
        <v>0.973172911233055</v>
      </c>
      <c r="G167" s="0" t="n">
        <f aca="false">AVERAGE(C167:F167)</f>
        <v>0.945959972191306</v>
      </c>
    </row>
    <row r="168" customFormat="false" ht="15" hidden="false" customHeight="false" outlineLevel="0" collapsed="false">
      <c r="A168" s="0" t="s">
        <v>338</v>
      </c>
      <c r="B168" s="0" t="s">
        <v>339</v>
      </c>
      <c r="C168" s="1" t="n">
        <v>0.961293712417538</v>
      </c>
      <c r="D168" s="1" t="n">
        <v>0.929766640994069</v>
      </c>
      <c r="E168" s="0" t="n">
        <v>0.916076707467172</v>
      </c>
      <c r="F168" s="0" t="n">
        <v>0.976660132796998</v>
      </c>
      <c r="G168" s="0" t="n">
        <f aca="false">AVERAGE(C168:F168)</f>
        <v>0.945949298418944</v>
      </c>
    </row>
    <row r="169" customFormat="false" ht="15" hidden="false" customHeight="false" outlineLevel="0" collapsed="false">
      <c r="A169" s="0" t="s">
        <v>340</v>
      </c>
      <c r="B169" s="0" t="s">
        <v>341</v>
      </c>
      <c r="C169" s="1" t="n">
        <v>0.95055169595423</v>
      </c>
      <c r="D169" s="1" t="n">
        <v>0.87152745414498</v>
      </c>
      <c r="E169" s="0" t="n">
        <v>0.945798338485231</v>
      </c>
      <c r="F169" s="0" t="n">
        <v>1.01462619091902</v>
      </c>
      <c r="G169" s="0" t="n">
        <f aca="false">AVERAGE(C169:F169)</f>
        <v>0.945625919875865</v>
      </c>
    </row>
    <row r="170" customFormat="false" ht="15" hidden="false" customHeight="false" outlineLevel="0" collapsed="false">
      <c r="A170" s="0" t="s">
        <v>342</v>
      </c>
      <c r="B170" s="0" t="s">
        <v>343</v>
      </c>
      <c r="C170" s="1" t="n">
        <v>0.952069589584915</v>
      </c>
      <c r="D170" s="1" t="n">
        <v>0.903531535597428</v>
      </c>
      <c r="E170" s="0" t="n">
        <v>0.926565084871324</v>
      </c>
      <c r="F170" s="0" t="n">
        <v>0.998296283307591</v>
      </c>
      <c r="G170" s="0" t="n">
        <f aca="false">AVERAGE(C170:F170)</f>
        <v>0.945115623340314</v>
      </c>
    </row>
    <row r="171" customFormat="false" ht="15" hidden="false" customHeight="false" outlineLevel="0" collapsed="false">
      <c r="A171" s="0" t="s">
        <v>344</v>
      </c>
      <c r="B171" s="0" t="s">
        <v>345</v>
      </c>
      <c r="C171" s="1" t="n">
        <v>0.878743651117987</v>
      </c>
      <c r="D171" s="1" t="n">
        <v>0.865895834661931</v>
      </c>
      <c r="E171" s="0" t="n">
        <v>1.02781707925576</v>
      </c>
      <c r="F171" s="0" t="n">
        <v>1.00789551065472</v>
      </c>
      <c r="G171" s="0" t="n">
        <f aca="false">AVERAGE(C171:F171)</f>
        <v>0.9450880189226</v>
      </c>
    </row>
    <row r="172" customFormat="false" ht="15" hidden="false" customHeight="false" outlineLevel="0" collapsed="false">
      <c r="A172" s="0" t="s">
        <v>346</v>
      </c>
      <c r="B172" s="0" t="s">
        <v>347</v>
      </c>
      <c r="C172" s="1" t="n">
        <v>0.87909393426353</v>
      </c>
      <c r="D172" s="1" t="n">
        <v>0.871390097572223</v>
      </c>
      <c r="E172" s="0" t="n">
        <v>0.923392935564695</v>
      </c>
      <c r="F172" s="0" t="n">
        <v>1.09876873929668</v>
      </c>
      <c r="G172" s="0" t="n">
        <f aca="false">AVERAGE(C172:F172)</f>
        <v>0.943161426674282</v>
      </c>
    </row>
    <row r="173" customFormat="false" ht="15" hidden="false" customHeight="false" outlineLevel="0" collapsed="false">
      <c r="A173" s="0" t="s">
        <v>348</v>
      </c>
      <c r="B173" s="0" t="s">
        <v>349</v>
      </c>
      <c r="C173" s="1" t="n">
        <v>0.900577967190145</v>
      </c>
      <c r="D173" s="1" t="n">
        <v>0.873450446163582</v>
      </c>
      <c r="E173" s="0" t="n">
        <v>0.957279705823218</v>
      </c>
      <c r="F173" s="0" t="n">
        <v>1.03752695690786</v>
      </c>
      <c r="G173" s="0" t="n">
        <f aca="false">AVERAGE(C173:F173)</f>
        <v>0.942208769021202</v>
      </c>
    </row>
    <row r="174" customFormat="false" ht="15" hidden="false" customHeight="false" outlineLevel="0" collapsed="false">
      <c r="A174" s="0" t="s">
        <v>350</v>
      </c>
      <c r="B174" s="0" t="s">
        <v>351</v>
      </c>
      <c r="C174" s="1" t="n">
        <v>0.961527234514566</v>
      </c>
      <c r="D174" s="1" t="n">
        <v>0.863698129497815</v>
      </c>
      <c r="E174" s="0" t="n">
        <v>1.0018562547257</v>
      </c>
      <c r="F174" s="0" t="n">
        <v>0.935004697624015</v>
      </c>
      <c r="G174" s="0" t="n">
        <f aca="false">AVERAGE(C174:F174)</f>
        <v>0.940521579090523</v>
      </c>
    </row>
    <row r="175" customFormat="false" ht="15" hidden="false" customHeight="false" outlineLevel="0" collapsed="false">
      <c r="A175" s="0" t="s">
        <v>352</v>
      </c>
      <c r="B175" s="0" t="s">
        <v>353</v>
      </c>
      <c r="C175" s="1" t="n">
        <v>0.858660750773542</v>
      </c>
      <c r="D175" s="1" t="n">
        <v>0.858753292878552</v>
      </c>
      <c r="E175" s="0" t="n">
        <v>1.04787233924255</v>
      </c>
      <c r="F175" s="0" t="n">
        <v>0.996183487398682</v>
      </c>
      <c r="G175" s="0" t="n">
        <f aca="false">AVERAGE(C175:F175)</f>
        <v>0.940367467573331</v>
      </c>
    </row>
    <row r="176" customFormat="false" ht="15" hidden="false" customHeight="false" outlineLevel="0" collapsed="false">
      <c r="A176" s="0" t="s">
        <v>354</v>
      </c>
      <c r="B176" s="0" t="s">
        <v>355</v>
      </c>
      <c r="C176" s="1" t="n">
        <v>0.924747504232588</v>
      </c>
      <c r="D176" s="1" t="n">
        <v>0.908613728789447</v>
      </c>
      <c r="E176" s="0" t="n">
        <v>0.961345725883167</v>
      </c>
      <c r="F176" s="0" t="n">
        <v>0.966123224827269</v>
      </c>
      <c r="G176" s="0" t="n">
        <f aca="false">AVERAGE(C176:F176)</f>
        <v>0.940207545933118</v>
      </c>
    </row>
    <row r="177" customFormat="false" ht="15" hidden="false" customHeight="false" outlineLevel="0" collapsed="false">
      <c r="A177" s="0" t="s">
        <v>356</v>
      </c>
      <c r="B177" s="0" t="s">
        <v>357</v>
      </c>
      <c r="C177" s="1" t="n">
        <v>0.934088388113725</v>
      </c>
      <c r="D177" s="1" t="n">
        <v>0.938969531368807</v>
      </c>
      <c r="E177" s="0" t="n">
        <v>0.93500603353914</v>
      </c>
      <c r="F177" s="0" t="n">
        <v>0.950997295359422</v>
      </c>
      <c r="G177" s="0" t="n">
        <f aca="false">AVERAGE(C177:F177)</f>
        <v>0.939765312095274</v>
      </c>
    </row>
    <row r="178" customFormat="false" ht="15" hidden="false" customHeight="false" outlineLevel="0" collapsed="false">
      <c r="A178" s="0" t="s">
        <v>358</v>
      </c>
      <c r="B178" s="0" t="s">
        <v>359</v>
      </c>
      <c r="C178" s="1" t="n">
        <v>0.84698464592212</v>
      </c>
      <c r="D178" s="1" t="n">
        <v>0.928255718693739</v>
      </c>
      <c r="E178" s="0" t="n">
        <v>0.981920877102875</v>
      </c>
      <c r="F178" s="0" t="n">
        <v>1.00172919837303</v>
      </c>
      <c r="G178" s="0" t="n">
        <f aca="false">AVERAGE(C178:F178)</f>
        <v>0.939722610022942</v>
      </c>
    </row>
    <row r="179" customFormat="false" ht="15" hidden="false" customHeight="false" outlineLevel="0" collapsed="false">
      <c r="A179" s="0" t="s">
        <v>360</v>
      </c>
      <c r="B179" s="0" t="s">
        <v>361</v>
      </c>
      <c r="C179" s="1" t="n">
        <v>0.988849319866892</v>
      </c>
      <c r="D179" s="1" t="n">
        <v>0.896663706959563</v>
      </c>
      <c r="E179" s="0" t="n">
        <v>0.919032890193726</v>
      </c>
      <c r="F179" s="0" t="n">
        <v>0.945365595089722</v>
      </c>
      <c r="G179" s="0" t="n">
        <f aca="false">AVERAGE(C179:F179)</f>
        <v>0.937477878027476</v>
      </c>
    </row>
    <row r="180" customFormat="false" ht="15" hidden="false" customHeight="false" outlineLevel="0" collapsed="false">
      <c r="A180" s="0" t="s">
        <v>362</v>
      </c>
      <c r="B180" s="0" t="s">
        <v>363</v>
      </c>
      <c r="C180" s="1" t="n">
        <v>0.915990425594022</v>
      </c>
      <c r="D180" s="1" t="n">
        <v>0.863148703206785</v>
      </c>
      <c r="E180" s="0" t="n">
        <v>0.98373837274592</v>
      </c>
      <c r="F180" s="0" t="n">
        <v>0.984138002008654</v>
      </c>
      <c r="G180" s="0" t="n">
        <f aca="false">AVERAGE(C180:F180)</f>
        <v>0.936753875888845</v>
      </c>
    </row>
    <row r="181" customFormat="false" ht="15" hidden="false" customHeight="false" outlineLevel="0" collapsed="false">
      <c r="A181" s="0" t="s">
        <v>364</v>
      </c>
      <c r="B181" s="0" t="s">
        <v>365</v>
      </c>
      <c r="C181" s="1" t="n">
        <v>0.911903788896024</v>
      </c>
      <c r="D181" s="1" t="n">
        <v>0.909025798507719</v>
      </c>
      <c r="E181" s="0" t="n">
        <v>0.975439606255033</v>
      </c>
      <c r="F181" s="0" t="n">
        <v>0.94925225588476</v>
      </c>
      <c r="G181" s="0" t="n">
        <f aca="false">AVERAGE(C181:F181)</f>
        <v>0.936405362385884</v>
      </c>
    </row>
    <row r="182" customFormat="false" ht="15" hidden="false" customHeight="false" outlineLevel="0" collapsed="false">
      <c r="A182" s="0" t="s">
        <v>366</v>
      </c>
      <c r="B182" s="0" t="s">
        <v>367</v>
      </c>
      <c r="C182" s="1" t="n">
        <v>0.889719189678323</v>
      </c>
      <c r="D182" s="1" t="n">
        <v>0.934024694749545</v>
      </c>
      <c r="E182" s="0" t="n">
        <v>0.939865785802739</v>
      </c>
      <c r="F182" s="0" t="n">
        <v>0.981066072400841</v>
      </c>
      <c r="G182" s="0" t="n">
        <f aca="false">AVERAGE(C182:F182)</f>
        <v>0.936168935657862</v>
      </c>
    </row>
    <row r="183" customFormat="false" ht="15" hidden="false" customHeight="false" outlineLevel="0" collapsed="false">
      <c r="A183" s="0" t="s">
        <v>368</v>
      </c>
      <c r="B183" s="0" t="s">
        <v>369</v>
      </c>
      <c r="C183" s="1" t="n">
        <v>0.909101523731683</v>
      </c>
      <c r="D183" s="1" t="n">
        <v>0.92111317691036</v>
      </c>
      <c r="E183" s="0" t="n">
        <v>0.918500285909754</v>
      </c>
      <c r="F183" s="0" t="n">
        <v>0.994581606165239</v>
      </c>
      <c r="G183" s="0" t="n">
        <f aca="false">AVERAGE(C183:F183)</f>
        <v>0.935824148179259</v>
      </c>
    </row>
    <row r="184" customFormat="false" ht="15" hidden="false" customHeight="false" outlineLevel="0" collapsed="false">
      <c r="A184" s="0" t="s">
        <v>370</v>
      </c>
      <c r="B184" s="0" t="s">
        <v>371</v>
      </c>
      <c r="C184" s="1" t="n">
        <v>0.884698464592212</v>
      </c>
      <c r="D184" s="1" t="n">
        <v>0.840759581847348</v>
      </c>
      <c r="E184" s="0" t="n">
        <v>1.03690318877763</v>
      </c>
      <c r="F184" s="0" t="n">
        <v>0.979398445989751</v>
      </c>
      <c r="G184" s="0" t="n">
        <f aca="false">AVERAGE(C184:F184)</f>
        <v>0.935439920301736</v>
      </c>
    </row>
    <row r="185" customFormat="false" ht="15" hidden="false" customHeight="false" outlineLevel="0" collapsed="false">
      <c r="A185" s="0" t="s">
        <v>372</v>
      </c>
      <c r="B185" s="0" t="s">
        <v>373</v>
      </c>
      <c r="C185" s="1" t="n">
        <v>0.883764376204098</v>
      </c>
      <c r="D185" s="1" t="n">
        <v>1.03415763628961</v>
      </c>
      <c r="E185" s="0" t="n">
        <v>0.848265891480444</v>
      </c>
      <c r="F185" s="0" t="n">
        <v>0.96987705482113</v>
      </c>
      <c r="G185" s="0" t="n">
        <f aca="false">AVERAGE(C185:F185)</f>
        <v>0.93401623969882</v>
      </c>
    </row>
    <row r="186" customFormat="false" ht="15" hidden="false" customHeight="false" outlineLevel="0" collapsed="false">
      <c r="A186" s="0" t="s">
        <v>374</v>
      </c>
      <c r="B186" s="0" t="s">
        <v>375</v>
      </c>
      <c r="C186" s="1" t="n">
        <v>0.889368906532781</v>
      </c>
      <c r="D186" s="1" t="n">
        <v>0.875785507900456</v>
      </c>
      <c r="E186" s="0" t="n">
        <v>1.03512520509415</v>
      </c>
      <c r="F186" s="0" t="n">
        <v>0.928381364866673</v>
      </c>
      <c r="G186" s="0" t="n">
        <f aca="false">AVERAGE(C186:F186)</f>
        <v>0.932165246098515</v>
      </c>
    </row>
    <row r="187" customFormat="false" ht="15" hidden="false" customHeight="false" outlineLevel="0" collapsed="false">
      <c r="A187" s="0" t="s">
        <v>376</v>
      </c>
      <c r="B187" s="0" t="s">
        <v>377</v>
      </c>
      <c r="C187" s="1" t="n">
        <v>0.871504466110106</v>
      </c>
      <c r="D187" s="1" t="n">
        <v>0.892543009776845</v>
      </c>
      <c r="E187" s="0" t="n">
        <v>0.998892270712932</v>
      </c>
      <c r="F187" s="0" t="n">
        <v>0.960986665614873</v>
      </c>
      <c r="G187" s="0" t="n">
        <f aca="false">AVERAGE(C187:F187)</f>
        <v>0.930981603053689</v>
      </c>
    </row>
    <row r="188" customFormat="false" ht="15" hidden="false" customHeight="false" outlineLevel="0" collapsed="false">
      <c r="A188" s="0" t="s">
        <v>378</v>
      </c>
      <c r="B188" s="0" t="s">
        <v>379</v>
      </c>
      <c r="C188" s="1" t="n">
        <v>0.878393367972444</v>
      </c>
      <c r="D188" s="1" t="n">
        <v>0.856006161423407</v>
      </c>
      <c r="E188" s="0" t="n">
        <v>0.966042615560004</v>
      </c>
      <c r="F188" s="0" t="n">
        <v>1.01896707223192</v>
      </c>
      <c r="G188" s="0" t="n">
        <f aca="false">AVERAGE(C188:F188)</f>
        <v>0.929852304296943</v>
      </c>
    </row>
    <row r="189" customFormat="false" ht="15" hidden="false" customHeight="false" outlineLevel="0" collapsed="false">
      <c r="A189" s="0" t="s">
        <v>380</v>
      </c>
      <c r="B189" s="0" t="s">
        <v>381</v>
      </c>
      <c r="C189" s="1" t="n">
        <v>0.927316247299901</v>
      </c>
      <c r="D189" s="1" t="n">
        <v>0.899548194987466</v>
      </c>
      <c r="E189" s="0" t="n">
        <v>1.01501521019395</v>
      </c>
      <c r="F189" s="0" t="n">
        <v>0.868435738045155</v>
      </c>
      <c r="G189" s="0" t="n">
        <f aca="false">AVERAGE(C189:F189)</f>
        <v>0.927578847631617</v>
      </c>
    </row>
    <row r="190" customFormat="false" ht="15" hidden="false" customHeight="false" outlineLevel="0" collapsed="false">
      <c r="A190" s="0" t="s">
        <v>382</v>
      </c>
      <c r="B190" s="0" t="s">
        <v>383</v>
      </c>
      <c r="C190" s="1" t="n">
        <v>0.882363243621928</v>
      </c>
      <c r="D190" s="1" t="n">
        <v>0.90188325672434</v>
      </c>
      <c r="E190" s="0" t="n">
        <v>0.962051724035807</v>
      </c>
      <c r="F190" s="0" t="n">
        <v>0.963834578649011</v>
      </c>
      <c r="G190" s="0" t="n">
        <f aca="false">AVERAGE(C190:F190)</f>
        <v>0.927533200757771</v>
      </c>
    </row>
    <row r="191" customFormat="false" ht="15" hidden="false" customHeight="false" outlineLevel="0" collapsed="false">
      <c r="A191" s="0" t="s">
        <v>384</v>
      </c>
      <c r="B191" s="0" t="s">
        <v>385</v>
      </c>
      <c r="C191" s="1" t="n">
        <v>0.889252145484267</v>
      </c>
      <c r="D191" s="1" t="n">
        <v>0.817546321051366</v>
      </c>
      <c r="E191" s="0" t="n">
        <v>0.956100339105173</v>
      </c>
      <c r="F191" s="0" t="n">
        <v>1.04518726686375</v>
      </c>
      <c r="G191" s="0" t="n">
        <f aca="false">AVERAGE(C191:F191)</f>
        <v>0.927021518126139</v>
      </c>
    </row>
    <row r="192" customFormat="false" ht="15" hidden="false" customHeight="false" outlineLevel="0" collapsed="false">
      <c r="A192" s="0" t="s">
        <v>386</v>
      </c>
      <c r="B192" s="0" t="s">
        <v>387</v>
      </c>
      <c r="C192" s="1" t="n">
        <v>0.987564948333236</v>
      </c>
      <c r="D192" s="1" t="n">
        <v>0.925783300384108</v>
      </c>
      <c r="E192" s="0" t="n">
        <v>0.915628065608306</v>
      </c>
      <c r="F192" s="0" t="n">
        <v>0.874833238268332</v>
      </c>
      <c r="G192" s="0" t="n">
        <f aca="false">AVERAGE(C192:F192)</f>
        <v>0.925952388148496</v>
      </c>
    </row>
    <row r="193" customFormat="false" ht="15" hidden="false" customHeight="false" outlineLevel="0" collapsed="false">
      <c r="A193" s="0" t="s">
        <v>388</v>
      </c>
      <c r="B193" s="0" t="s">
        <v>389</v>
      </c>
      <c r="C193" s="1" t="n">
        <v>0.898593029365404</v>
      </c>
      <c r="D193" s="1" t="n">
        <v>0.774553713778336</v>
      </c>
      <c r="E193" s="0" t="n">
        <v>0.999287923254661</v>
      </c>
      <c r="F193" s="0" t="n">
        <v>1.03077114232843</v>
      </c>
      <c r="G193" s="0" t="n">
        <f aca="false">AVERAGE(C193:F193)</f>
        <v>0.925801452181709</v>
      </c>
    </row>
    <row r="194" customFormat="false" ht="15" hidden="false" customHeight="false" outlineLevel="0" collapsed="false">
      <c r="A194" s="0" t="s">
        <v>390</v>
      </c>
      <c r="B194" s="0" t="s">
        <v>391</v>
      </c>
      <c r="C194" s="1" t="n">
        <v>0.863447953762625</v>
      </c>
      <c r="D194" s="1" t="n">
        <v>0.877983213064572</v>
      </c>
      <c r="E194" s="0" t="n">
        <v>0.960549991677216</v>
      </c>
      <c r="F194" s="0" t="n">
        <v>0.995707323214569</v>
      </c>
      <c r="G194" s="0" t="n">
        <f aca="false">AVERAGE(C194:F194)</f>
        <v>0.924422120429746</v>
      </c>
    </row>
    <row r="195" customFormat="false" ht="15" hidden="false" customHeight="false" outlineLevel="0" collapsed="false">
      <c r="A195" s="0" t="s">
        <v>392</v>
      </c>
      <c r="B195" s="0" t="s">
        <v>393</v>
      </c>
      <c r="C195" s="1" t="n">
        <v>0.948683519178002</v>
      </c>
      <c r="D195" s="1" t="n">
        <v>0.884438971984165</v>
      </c>
      <c r="E195" s="0" t="n">
        <v>0.907748196338286</v>
      </c>
      <c r="F195" s="0" t="n">
        <v>0.948757211359496</v>
      </c>
      <c r="G195" s="0" t="n">
        <f aca="false">AVERAGE(C195:F195)</f>
        <v>0.922406974714987</v>
      </c>
    </row>
    <row r="196" customFormat="false" ht="15" hidden="false" customHeight="false" outlineLevel="0" collapsed="false">
      <c r="A196" s="0" t="s">
        <v>394</v>
      </c>
      <c r="B196" s="0" t="s">
        <v>395</v>
      </c>
      <c r="C196" s="1" t="n">
        <v>0.86496584739331</v>
      </c>
      <c r="D196" s="1" t="n">
        <v>0.823177940534415</v>
      </c>
      <c r="E196" s="0" t="n">
        <v>0.95654546419787</v>
      </c>
      <c r="F196" s="0" t="n">
        <v>1.04122383255868</v>
      </c>
      <c r="G196" s="0" t="n">
        <f aca="false">AVERAGE(C196:F196)</f>
        <v>0.921478271171069</v>
      </c>
    </row>
    <row r="197" customFormat="false" ht="15" hidden="false" customHeight="false" outlineLevel="0" collapsed="false">
      <c r="A197" s="0" t="s">
        <v>396</v>
      </c>
      <c r="B197" s="0" t="s">
        <v>397</v>
      </c>
      <c r="C197" s="1" t="n">
        <v>0.898943312510946</v>
      </c>
      <c r="D197" s="1" t="n">
        <v>0.895839567523019</v>
      </c>
      <c r="E197" s="0" t="n">
        <v>0.959757110649308</v>
      </c>
      <c r="F197" s="0" t="n">
        <v>0.930014852498125</v>
      </c>
      <c r="G197" s="0" t="n">
        <f aca="false">AVERAGE(C197:F197)</f>
        <v>0.92113871079535</v>
      </c>
    </row>
    <row r="198" customFormat="false" ht="15" hidden="false" customHeight="false" outlineLevel="0" collapsed="false">
      <c r="A198" s="0" t="s">
        <v>398</v>
      </c>
      <c r="B198" s="0" t="s">
        <v>399</v>
      </c>
      <c r="C198" s="1" t="n">
        <v>0.917858602370249</v>
      </c>
      <c r="D198" s="1" t="n">
        <v>0.881554483956262</v>
      </c>
      <c r="E198" s="0" t="n">
        <v>0.916492843375871</v>
      </c>
      <c r="F198" s="0" t="n">
        <v>0.967246783711424</v>
      </c>
      <c r="G198" s="0" t="n">
        <f aca="false">AVERAGE(C198:F198)</f>
        <v>0.920788178353452</v>
      </c>
    </row>
    <row r="199" customFormat="false" ht="15" hidden="false" customHeight="false" outlineLevel="0" collapsed="false">
      <c r="A199" s="0" t="s">
        <v>400</v>
      </c>
      <c r="B199" s="0" t="s">
        <v>401</v>
      </c>
      <c r="C199" s="1" t="n">
        <v>0.858660750773542</v>
      </c>
      <c r="D199" s="1" t="n">
        <v>0.937595965641234</v>
      </c>
      <c r="E199" s="0" t="n">
        <v>0.945502327522404</v>
      </c>
      <c r="F199" s="0" t="n">
        <v>0.938279219064189</v>
      </c>
      <c r="G199" s="0" t="n">
        <f aca="false">AVERAGE(C199:F199)</f>
        <v>0.920009565750342</v>
      </c>
    </row>
    <row r="200" customFormat="false" ht="15" hidden="false" customHeight="false" outlineLevel="0" collapsed="false">
      <c r="A200" s="0" t="s">
        <v>402</v>
      </c>
      <c r="B200" s="0" t="s">
        <v>403</v>
      </c>
      <c r="C200" s="1" t="n">
        <v>0.806702084184716</v>
      </c>
      <c r="D200" s="1" t="n">
        <v>0.812189414713832</v>
      </c>
      <c r="E200" s="0" t="n">
        <v>1.067938658893</v>
      </c>
      <c r="F200" s="0" t="n">
        <v>0.992466006588814</v>
      </c>
      <c r="G200" s="0" t="n">
        <f aca="false">AVERAGE(C200:F200)</f>
        <v>0.91982404109509</v>
      </c>
    </row>
    <row r="201" customFormat="false" ht="15" hidden="false" customHeight="false" outlineLevel="0" collapsed="false">
      <c r="A201" s="0" t="s">
        <v>404</v>
      </c>
      <c r="B201" s="0" t="s">
        <v>405</v>
      </c>
      <c r="C201" s="1" t="n">
        <v>0.828536400256874</v>
      </c>
      <c r="D201" s="1" t="n">
        <v>0.820842878797541</v>
      </c>
      <c r="E201" s="0" t="n">
        <v>1.01320549750182</v>
      </c>
      <c r="F201" s="0" t="n">
        <v>1.00289072119473</v>
      </c>
      <c r="G201" s="0" t="n">
        <f aca="false">AVERAGE(C201:F201)</f>
        <v>0.916368874437741</v>
      </c>
    </row>
    <row r="202" customFormat="false" ht="15" hidden="false" customHeight="false" outlineLevel="0" collapsed="false">
      <c r="A202" s="0" t="s">
        <v>406</v>
      </c>
      <c r="B202" s="0" t="s">
        <v>407</v>
      </c>
      <c r="C202" s="1" t="n">
        <v>0.928483857785043</v>
      </c>
      <c r="D202" s="1" t="n">
        <v>0.906141310479816</v>
      </c>
      <c r="E202" s="0" t="n">
        <v>0.865016666499516</v>
      </c>
      <c r="F202" s="0" t="n">
        <v>0.965335422201268</v>
      </c>
      <c r="G202" s="0" t="n">
        <f aca="false">AVERAGE(C202:F202)</f>
        <v>0.916244314241411</v>
      </c>
    </row>
    <row r="203" customFormat="false" ht="15" hidden="false" customHeight="false" outlineLevel="0" collapsed="false">
      <c r="A203" s="0" t="s">
        <v>408</v>
      </c>
      <c r="B203" s="0" t="s">
        <v>409</v>
      </c>
      <c r="C203" s="1" t="n">
        <v>0.867884873606165</v>
      </c>
      <c r="D203" s="1" t="n">
        <v>0.849825115649329</v>
      </c>
      <c r="E203" s="0" t="n">
        <v>0.942858964755539</v>
      </c>
      <c r="F203" s="0" t="n">
        <v>0.994304557702535</v>
      </c>
      <c r="G203" s="0" t="n">
        <f aca="false">AVERAGE(C203:F203)</f>
        <v>0.913718377928392</v>
      </c>
    </row>
    <row r="204" customFormat="false" ht="15" hidden="false" customHeight="false" outlineLevel="0" collapsed="false">
      <c r="A204" s="0" t="s">
        <v>410</v>
      </c>
      <c r="B204" s="0" t="s">
        <v>411</v>
      </c>
      <c r="C204" s="1" t="n">
        <v>0.874540253371475</v>
      </c>
      <c r="D204" s="1" t="n">
        <v>0.864247555788844</v>
      </c>
      <c r="E204" s="0" t="n">
        <v>0.962158725238633</v>
      </c>
      <c r="F204" s="0" t="n">
        <v>0.953221262747131</v>
      </c>
      <c r="G204" s="0" t="n">
        <f aca="false">AVERAGE(C204:F204)</f>
        <v>0.913541949286521</v>
      </c>
    </row>
    <row r="205" customFormat="false" ht="15" hidden="false" customHeight="false" outlineLevel="0" collapsed="false">
      <c r="A205" s="0" t="s">
        <v>412</v>
      </c>
      <c r="B205" s="0" t="s">
        <v>413</v>
      </c>
      <c r="C205" s="1" t="n">
        <v>0.894973436861463</v>
      </c>
      <c r="D205" s="1" t="n">
        <v>0.88567518113898</v>
      </c>
      <c r="E205" s="0" t="n">
        <v>0.91840759980984</v>
      </c>
      <c r="F205" s="0" t="n">
        <v>0.953728834330247</v>
      </c>
      <c r="G205" s="0" t="n">
        <f aca="false">AVERAGE(C205:F205)</f>
        <v>0.913196263035132</v>
      </c>
    </row>
    <row r="206" customFormat="false" ht="15" hidden="false" customHeight="false" outlineLevel="0" collapsed="false">
      <c r="A206" s="0" t="s">
        <v>414</v>
      </c>
      <c r="B206" s="0" t="s">
        <v>415</v>
      </c>
      <c r="C206" s="1" t="n">
        <v>0.959659057738339</v>
      </c>
      <c r="D206" s="1" t="n">
        <v>0.846116488184882</v>
      </c>
      <c r="E206" s="0" t="n">
        <v>0.962463316680909</v>
      </c>
      <c r="F206" s="0" t="n">
        <v>0.883272233260387</v>
      </c>
      <c r="G206" s="0" t="n">
        <f aca="false">AVERAGE(C206:F206)</f>
        <v>0.912877773966129</v>
      </c>
    </row>
    <row r="207" customFormat="false" ht="15" hidden="false" customHeight="false" outlineLevel="0" collapsed="false">
      <c r="A207" s="0" t="s">
        <v>416</v>
      </c>
      <c r="B207" s="0" t="s">
        <v>417</v>
      </c>
      <c r="C207" s="1" t="n">
        <v>0.850253955280518</v>
      </c>
      <c r="D207" s="1" t="n">
        <v>0.839798085838047</v>
      </c>
      <c r="E207" s="0" t="n">
        <v>0.998280766514638</v>
      </c>
      <c r="F207" s="0" t="n">
        <v>0.962715551737362</v>
      </c>
      <c r="G207" s="0" t="n">
        <f aca="false">AVERAGE(C207:F207)</f>
        <v>0.912762089842641</v>
      </c>
    </row>
    <row r="208" customFormat="false" ht="15" hidden="false" customHeight="false" outlineLevel="0" collapsed="false">
      <c r="A208" s="0" t="s">
        <v>418</v>
      </c>
      <c r="B208" s="0" t="s">
        <v>419</v>
      </c>
      <c r="C208" s="1" t="n">
        <v>0.836009107361784</v>
      </c>
      <c r="D208" s="1" t="n">
        <v>0.807931360958356</v>
      </c>
      <c r="E208" s="0" t="n">
        <v>1.00049956248935</v>
      </c>
      <c r="F208" s="0" t="n">
        <v>1.00390004582519</v>
      </c>
      <c r="G208" s="0" t="n">
        <f aca="false">AVERAGE(C208:F208)</f>
        <v>0.91208501915867</v>
      </c>
    </row>
    <row r="209" customFormat="false" ht="15" hidden="false" customHeight="false" outlineLevel="0" collapsed="false">
      <c r="A209" s="0" t="s">
        <v>420</v>
      </c>
      <c r="B209" s="0" t="s">
        <v>421</v>
      </c>
      <c r="C209" s="1" t="n">
        <v>0.94226166150972</v>
      </c>
      <c r="D209" s="1" t="n">
        <v>0.844056139593523</v>
      </c>
      <c r="E209" s="0" t="n">
        <v>0.938565503505458</v>
      </c>
      <c r="F209" s="0" t="n">
        <v>0.923173979444136</v>
      </c>
      <c r="G209" s="0" t="n">
        <f aca="false">AVERAGE(C209:F209)</f>
        <v>0.912014321013209</v>
      </c>
    </row>
    <row r="210" customFormat="false" ht="15" hidden="false" customHeight="false" outlineLevel="0" collapsed="false">
      <c r="A210" s="0" t="s">
        <v>422</v>
      </c>
      <c r="B210" s="0" t="s">
        <v>423</v>
      </c>
      <c r="C210" s="1" t="n">
        <v>0.881779438379357</v>
      </c>
      <c r="D210" s="1" t="n">
        <v>0.805458942648725</v>
      </c>
      <c r="E210" s="0" t="n">
        <v>0.970385929703085</v>
      </c>
      <c r="F210" s="0" t="n">
        <v>0.978977143297367</v>
      </c>
      <c r="G210" s="0" t="n">
        <f aca="false">AVERAGE(C210:F210)</f>
        <v>0.909150363507133</v>
      </c>
    </row>
    <row r="211" customFormat="false" ht="15" hidden="false" customHeight="false" outlineLevel="0" collapsed="false">
      <c r="A211" s="0" t="s">
        <v>424</v>
      </c>
      <c r="B211" s="0" t="s">
        <v>425</v>
      </c>
      <c r="C211" s="1" t="n">
        <v>0.88574931402884</v>
      </c>
      <c r="D211" s="1" t="n">
        <v>0.890620017758243</v>
      </c>
      <c r="E211" s="0" t="n">
        <v>0.889696501258985</v>
      </c>
      <c r="F211" s="0" t="n">
        <v>0.935574169860782</v>
      </c>
      <c r="G211" s="0" t="n">
        <f aca="false">AVERAGE(C211:F211)</f>
        <v>0.900410000726712</v>
      </c>
    </row>
    <row r="212" customFormat="false" ht="15" hidden="false" customHeight="false" outlineLevel="0" collapsed="false">
      <c r="A212" s="0" t="s">
        <v>426</v>
      </c>
      <c r="B212" s="0" t="s">
        <v>427</v>
      </c>
      <c r="C212" s="1" t="n">
        <v>0.818261427987623</v>
      </c>
      <c r="D212" s="1" t="n">
        <v>0.875236081609427</v>
      </c>
      <c r="E212" s="0" t="n">
        <v>0.904513874096733</v>
      </c>
      <c r="F212" s="0" t="n">
        <v>0.986660759172191</v>
      </c>
      <c r="G212" s="0" t="n">
        <f aca="false">AVERAGE(C212:F212)</f>
        <v>0.896168035716493</v>
      </c>
    </row>
    <row r="213" customFormat="false" ht="15" hidden="false" customHeight="false" outlineLevel="0" collapsed="false">
      <c r="A213" s="0" t="s">
        <v>428</v>
      </c>
      <c r="B213" s="0" t="s">
        <v>429</v>
      </c>
      <c r="C213" s="1" t="n">
        <v>0.821180454200479</v>
      </c>
      <c r="D213" s="1" t="n">
        <v>0.790624432790938</v>
      </c>
      <c r="E213" s="0" t="n">
        <v>0.953191325884769</v>
      </c>
      <c r="F213" s="0" t="n">
        <v>0.995336344649569</v>
      </c>
      <c r="G213" s="0" t="n">
        <f aca="false">AVERAGE(C213:F213)</f>
        <v>0.890083139381439</v>
      </c>
    </row>
    <row r="214" customFormat="false" ht="15" hidden="false" customHeight="false" outlineLevel="0" collapsed="false">
      <c r="A214" s="0" t="s">
        <v>430</v>
      </c>
      <c r="B214" s="0" t="s">
        <v>431</v>
      </c>
      <c r="C214" s="1" t="n">
        <v>0.880611827894214</v>
      </c>
      <c r="D214" s="1" t="n">
        <v>0.828946916590221</v>
      </c>
      <c r="E214" s="0" t="n">
        <v>0.904422619738584</v>
      </c>
      <c r="F214" s="0" t="n">
        <v>0.932379909169648</v>
      </c>
      <c r="G214" s="0" t="n">
        <f aca="false">AVERAGE(C214:F214)</f>
        <v>0.886590318348167</v>
      </c>
    </row>
    <row r="215" customFormat="false" ht="15" hidden="false" customHeight="false" outlineLevel="0" collapsed="false">
      <c r="A215" s="0" t="s">
        <v>432</v>
      </c>
      <c r="B215" s="0" t="s">
        <v>433</v>
      </c>
      <c r="C215" s="1" t="n">
        <v>0.841730398738981</v>
      </c>
      <c r="D215" s="1" t="n">
        <v>0.80271181119358</v>
      </c>
      <c r="E215" s="0" t="n">
        <v>0.913886197108277</v>
      </c>
      <c r="F215" s="0" t="n">
        <v>0.976004236114933</v>
      </c>
      <c r="G215" s="0" t="n">
        <f aca="false">AVERAGE(C215:F215)</f>
        <v>0.883583160788942</v>
      </c>
    </row>
    <row r="216" customFormat="false" ht="15" hidden="false" customHeight="false" outlineLevel="0" collapsed="false">
      <c r="A216" s="0" t="s">
        <v>434</v>
      </c>
      <c r="B216" s="0" t="s">
        <v>435</v>
      </c>
      <c r="C216" s="1" t="n">
        <v>0.860412166501255</v>
      </c>
      <c r="D216" s="1" t="n">
        <v>0.874137229027368</v>
      </c>
      <c r="E216" s="0" t="n">
        <v>0.871581152676344</v>
      </c>
      <c r="F216" s="0" t="n">
        <v>0.88538501404927</v>
      </c>
      <c r="G216" s="0" t="n">
        <f aca="false">AVERAGE(C216:F216)</f>
        <v>0.872878890563559</v>
      </c>
    </row>
    <row r="217" customFormat="false" ht="15" hidden="false" customHeight="false" outlineLevel="0" collapsed="false">
      <c r="A217" s="0" t="s">
        <v>436</v>
      </c>
      <c r="B217" s="0" t="s">
        <v>437</v>
      </c>
      <c r="C217" s="1" t="n">
        <v>1.03940685387355</v>
      </c>
      <c r="D217" s="1" t="n">
        <v>0.926607439820652</v>
      </c>
      <c r="E217" s="0" t="n">
        <v>0.752254101047676</v>
      </c>
      <c r="F217" s="0" t="n">
        <v>0.759805350212707</v>
      </c>
      <c r="G217" s="0" t="n">
        <f aca="false">AVERAGE(C217:F217)</f>
        <v>0.869518436238645</v>
      </c>
    </row>
    <row r="218" customFormat="false" ht="15" hidden="false" customHeight="false" outlineLevel="0" collapsed="false">
      <c r="A218" s="0" t="s">
        <v>438</v>
      </c>
      <c r="B218" s="0" t="s">
        <v>439</v>
      </c>
      <c r="C218" s="1" t="n">
        <v>0.836592912604355</v>
      </c>
      <c r="D218" s="1" t="n">
        <v>0.822079087952357</v>
      </c>
      <c r="E218" s="0" t="n">
        <v>0.899935845113996</v>
      </c>
      <c r="F218" s="0" t="n">
        <v>0.903091039788304</v>
      </c>
      <c r="G218" s="0" t="n">
        <f aca="false">AVERAGE(C218:F218)</f>
        <v>0.865424721364753</v>
      </c>
    </row>
    <row r="219" customFormat="false" ht="15" hidden="false" customHeight="false" outlineLevel="0" collapsed="false">
      <c r="A219" s="0" t="s">
        <v>440</v>
      </c>
      <c r="B219" s="0" t="s">
        <v>441</v>
      </c>
      <c r="C219" s="1" t="n">
        <v>0.830754860178644</v>
      </c>
      <c r="D219" s="1" t="n">
        <v>0.7399398574435</v>
      </c>
      <c r="E219" s="0" t="n">
        <v>0.905948950493087</v>
      </c>
      <c r="F219" s="0" t="n">
        <v>0.983424299243102</v>
      </c>
      <c r="G219" s="0" t="n">
        <f aca="false">AVERAGE(C219:F219)</f>
        <v>0.865016991839583</v>
      </c>
    </row>
    <row r="220" customFormat="false" ht="15" hidden="false" customHeight="false" outlineLevel="0" collapsed="false">
      <c r="A220" s="0" t="s">
        <v>442</v>
      </c>
      <c r="B220" s="0" t="s">
        <v>443</v>
      </c>
      <c r="C220" s="1" t="n">
        <v>0.820713410006422</v>
      </c>
      <c r="D220" s="1" t="n">
        <v>0.793371564246084</v>
      </c>
      <c r="E220" s="0" t="n">
        <v>0.865577727812897</v>
      </c>
      <c r="F220" s="0" t="n">
        <v>0.976336503733768</v>
      </c>
      <c r="G220" s="0" t="n">
        <f aca="false">AVERAGE(C220:F220)</f>
        <v>0.863999801449793</v>
      </c>
    </row>
    <row r="221" customFormat="false" ht="15" hidden="false" customHeight="false" outlineLevel="0" collapsed="false">
      <c r="A221" s="0" t="s">
        <v>444</v>
      </c>
      <c r="B221" s="0" t="s">
        <v>445</v>
      </c>
      <c r="C221" s="1" t="n">
        <v>0.894856675812949</v>
      </c>
      <c r="D221" s="1" t="n">
        <v>0.835265318937056</v>
      </c>
      <c r="E221" s="0" t="n">
        <v>0.824114783260525</v>
      </c>
      <c r="F221" s="0" t="n">
        <v>0.887369300806276</v>
      </c>
      <c r="G221" s="0" t="n">
        <f aca="false">AVERAGE(C221:F221)</f>
        <v>0.860401519704202</v>
      </c>
    </row>
    <row r="222" customFormat="false" ht="15" hidden="false" customHeight="false" outlineLevel="0" collapsed="false">
      <c r="A222" s="0" t="s">
        <v>446</v>
      </c>
      <c r="B222" s="0" t="s">
        <v>447</v>
      </c>
      <c r="C222" s="1" t="n">
        <v>0.836592912604355</v>
      </c>
      <c r="D222" s="1" t="n">
        <v>0.790212363072667</v>
      </c>
      <c r="E222" s="0" t="n">
        <v>0.891422370435437</v>
      </c>
      <c r="F222" s="0" t="n">
        <v>0.902129520356471</v>
      </c>
      <c r="G222" s="0" t="n">
        <f aca="false">AVERAGE(C222:F222)</f>
        <v>0.855089291617232</v>
      </c>
    </row>
    <row r="223" customFormat="false" ht="15" hidden="false" customHeight="false" outlineLevel="0" collapsed="false">
      <c r="A223" s="0" t="s">
        <v>448</v>
      </c>
      <c r="B223" s="0" t="s">
        <v>449</v>
      </c>
      <c r="C223" s="1" t="n">
        <v>0.959075252495767</v>
      </c>
      <c r="D223" s="1" t="n">
        <v>0.837325667528416</v>
      </c>
      <c r="E223" s="0" t="n">
        <v>0.848934492424953</v>
      </c>
      <c r="F223" s="0" t="n">
        <v>0.726395111360348</v>
      </c>
      <c r="G223" s="0" t="n">
        <f aca="false">AVERAGE(C223:F223)</f>
        <v>0.842932630952371</v>
      </c>
    </row>
    <row r="224" customFormat="false" ht="15" hidden="false" customHeight="false" outlineLevel="0" collapsed="false">
      <c r="A224" s="0" t="s">
        <v>450</v>
      </c>
      <c r="B224" s="0" t="s">
        <v>451</v>
      </c>
      <c r="C224" s="1" t="n">
        <v>0.85083776052309</v>
      </c>
      <c r="D224" s="1" t="n">
        <v>0.789800293354395</v>
      </c>
      <c r="E224" s="0" t="n">
        <v>0.830749516567112</v>
      </c>
      <c r="F224" s="0" t="n">
        <v>0.858708619216146</v>
      </c>
      <c r="G224" s="0" t="n">
        <f aca="false">AVERAGE(C224:F224)</f>
        <v>0.832524047415186</v>
      </c>
    </row>
    <row r="225" customFormat="false" ht="15" hidden="false" customHeight="false" outlineLevel="0" collapsed="false">
      <c r="A225" s="0" t="s">
        <v>452</v>
      </c>
      <c r="B225" s="0" t="s">
        <v>453</v>
      </c>
      <c r="C225" s="1" t="n">
        <v>0.798645571837235</v>
      </c>
      <c r="D225" s="1" t="n">
        <v>0.771943938895948</v>
      </c>
      <c r="E225" s="0" t="n">
        <v>0.826131149572847</v>
      </c>
      <c r="F225" s="0" t="n">
        <v>0.857025185679726</v>
      </c>
      <c r="G225" s="0" t="n">
        <f aca="false">AVERAGE(C225:F225)</f>
        <v>0.813436461496439</v>
      </c>
    </row>
    <row r="226" customFormat="false" ht="15" hidden="false" customHeight="false" outlineLevel="0" collapsed="false">
      <c r="A226" s="0" t="s">
        <v>454</v>
      </c>
      <c r="B226" s="0" t="s">
        <v>455</v>
      </c>
      <c r="C226" s="1" t="n">
        <v>0.783466635530387</v>
      </c>
      <c r="D226" s="1" t="n">
        <v>0.761367482793636</v>
      </c>
      <c r="E226" s="0" t="n">
        <v>0.83970842805739</v>
      </c>
      <c r="F226" s="0" t="n">
        <v>0.858374667191839</v>
      </c>
      <c r="G226" s="0" t="n">
        <f aca="false">AVERAGE(C226:F226)</f>
        <v>0.810729303393313</v>
      </c>
    </row>
    <row r="227" customFormat="false" ht="15" hidden="false" customHeight="false" outlineLevel="0" collapsed="false">
      <c r="A227" s="0" t="s">
        <v>456</v>
      </c>
      <c r="B227" s="0" t="s">
        <v>457</v>
      </c>
      <c r="C227" s="1" t="n">
        <v>0.826084418238076</v>
      </c>
      <c r="D227" s="1" t="n">
        <v>0.780872116125171</v>
      </c>
      <c r="E227" s="0" t="n">
        <v>0.824952654095373</v>
      </c>
      <c r="F227" s="0" t="n">
        <v>0.747381452999481</v>
      </c>
      <c r="G227" s="0" t="n">
        <f aca="false">AVERAGE(C227:F227)</f>
        <v>0.794822660364525</v>
      </c>
    </row>
    <row r="228" customFormat="false" ht="15" hidden="false" customHeight="false" outlineLevel="0" collapsed="false">
      <c r="A228" s="0" t="s">
        <v>458</v>
      </c>
      <c r="B228" s="0" t="s">
        <v>459</v>
      </c>
      <c r="C228" s="1" t="n">
        <v>0.753926090256291</v>
      </c>
      <c r="D228" s="1" t="n">
        <v>0.757796211901947</v>
      </c>
      <c r="E228" s="0" t="n">
        <v>0.833797646818422</v>
      </c>
      <c r="F228" s="0" t="n">
        <v>0.818404685734799</v>
      </c>
      <c r="G228" s="0" t="n">
        <f aca="false">AVERAGE(C228:F228)</f>
        <v>0.790981158677865</v>
      </c>
    </row>
    <row r="229" customFormat="false" ht="15" hidden="false" customHeight="false" outlineLevel="0" collapsed="false">
      <c r="A229" s="0" t="s">
        <v>460</v>
      </c>
      <c r="B229" s="0" t="s">
        <v>461</v>
      </c>
      <c r="C229" s="1" t="n">
        <v>0.720065386187168</v>
      </c>
      <c r="D229" s="1" t="n">
        <v>0.71562774406546</v>
      </c>
      <c r="E229" s="0" t="n">
        <v>0.895885662923225</v>
      </c>
      <c r="F229" s="0" t="n">
        <v>0.82847331525519</v>
      </c>
      <c r="G229" s="0" t="n">
        <f aca="false">AVERAGE(C229:F229)</f>
        <v>0.790013027107761</v>
      </c>
    </row>
    <row r="230" customFormat="false" ht="15" hidden="false" customHeight="false" outlineLevel="0" collapsed="false">
      <c r="A230" s="0" t="s">
        <v>462</v>
      </c>
      <c r="B230" s="0" t="s">
        <v>463</v>
      </c>
      <c r="C230" s="1" t="n">
        <v>0.642769572070757</v>
      </c>
      <c r="D230" s="1" t="n">
        <v>0.60986318304235</v>
      </c>
      <c r="E230" s="0" t="n">
        <v>0.970890357937516</v>
      </c>
      <c r="F230" s="0" t="n">
        <v>0.921802309985541</v>
      </c>
      <c r="G230" s="0" t="n">
        <f aca="false">AVERAGE(C230:F230)</f>
        <v>0.786331355759041</v>
      </c>
    </row>
    <row r="231" customFormat="false" ht="15" hidden="false" customHeight="false" outlineLevel="0" collapsed="false">
      <c r="A231" s="0" t="s">
        <v>464</v>
      </c>
      <c r="B231" s="0" t="s">
        <v>465</v>
      </c>
      <c r="C231" s="1" t="n">
        <v>0.749839453558293</v>
      </c>
      <c r="D231" s="1" t="n">
        <v>0.703265652517304</v>
      </c>
      <c r="E231" s="0" t="n">
        <v>0.862984480326559</v>
      </c>
      <c r="F231" s="0" t="n">
        <v>0.816057089491099</v>
      </c>
      <c r="G231" s="0" t="n">
        <f aca="false">AVERAGE(C231:F231)</f>
        <v>0.783036668973314</v>
      </c>
    </row>
    <row r="232" customFormat="false" ht="15" hidden="false" customHeight="false" outlineLevel="0" collapsed="false">
      <c r="A232" s="0" t="s">
        <v>466</v>
      </c>
      <c r="B232" s="0" t="s">
        <v>467</v>
      </c>
      <c r="C232" s="1" t="n">
        <v>0.732558818378189</v>
      </c>
      <c r="D232" s="1" t="n">
        <v>0.693788048997052</v>
      </c>
      <c r="E232" s="0" t="n">
        <v>0.818963283230427</v>
      </c>
      <c r="F232" s="0" t="n">
        <v>0.863038570297121</v>
      </c>
      <c r="G232" s="0" t="n">
        <f aca="false">AVERAGE(C232:F232)</f>
        <v>0.777087180225697</v>
      </c>
    </row>
    <row r="233" customFormat="false" ht="15" hidden="false" customHeight="false" outlineLevel="0" collapsed="false">
      <c r="A233" s="0" t="s">
        <v>468</v>
      </c>
      <c r="B233" s="0" t="s">
        <v>469</v>
      </c>
      <c r="C233" s="1" t="n">
        <v>0.615330725669917</v>
      </c>
      <c r="D233" s="1" t="n">
        <v>0.745022050635519</v>
      </c>
      <c r="E233" s="0" t="n">
        <v>0.566976053368331</v>
      </c>
      <c r="F233" s="0" t="n">
        <v>0.667362794574254</v>
      </c>
      <c r="G233" s="0" t="n">
        <f aca="false">AVERAGE(C233:F233)</f>
        <v>0.648672906062005</v>
      </c>
    </row>
    <row r="234" customFormat="false" ht="15" hidden="false" customHeight="false" outlineLevel="0" collapsed="false">
      <c r="A234" s="0" t="s">
        <v>470</v>
      </c>
      <c r="B234" s="0" t="s">
        <v>471</v>
      </c>
      <c r="C234" s="1" t="n">
        <v>0.603654620818495</v>
      </c>
      <c r="D234" s="1" t="n">
        <v>0.673184563083459</v>
      </c>
      <c r="E234" s="0" t="n">
        <v>0.586438138468646</v>
      </c>
      <c r="F234" s="0" t="n">
        <v>0.615661867788171</v>
      </c>
      <c r="G234" s="0" t="n">
        <f aca="false">AVERAGE(C234:F234)</f>
        <v>0.619734797539693</v>
      </c>
    </row>
    <row r="235" customFormat="false" ht="15" hidden="false" customHeight="false" outlineLevel="0" collapsed="false">
      <c r="A235" s="0" t="s">
        <v>472</v>
      </c>
      <c r="B235" s="0" t="s">
        <v>473</v>
      </c>
      <c r="C235" s="1" t="n">
        <v>0.4049273162473</v>
      </c>
      <c r="D235" s="1" t="n">
        <v>0.386933465457275</v>
      </c>
      <c r="E235" s="0" t="n">
        <v>0.54592221549924</v>
      </c>
      <c r="F235" s="0" t="n">
        <v>0.573280566423896</v>
      </c>
      <c r="G235" s="0" t="n">
        <f aca="false">AVERAGE(C235:F235)</f>
        <v>0.477765890906928</v>
      </c>
    </row>
    <row r="236" customFormat="false" ht="15" hidden="false" customHeight="false" outlineLevel="0" collapsed="false">
      <c r="A236" s="0" t="s">
        <v>474</v>
      </c>
      <c r="B236" s="0" t="s">
        <v>475</v>
      </c>
      <c r="C236" s="1" t="n">
        <v>0.418588358923463</v>
      </c>
      <c r="D236" s="1" t="n">
        <v>0.410558795971528</v>
      </c>
      <c r="E236" s="0" t="n">
        <v>0.429872782948894</v>
      </c>
      <c r="F236" s="0" t="n">
        <v>0.489519369441933</v>
      </c>
      <c r="G236" s="0" t="n">
        <f aca="false">AVERAGE(C236:F236)</f>
        <v>0.437134826821455</v>
      </c>
    </row>
    <row r="237" customFormat="false" ht="15" hidden="false" customHeight="false" outlineLevel="0" collapsed="false">
      <c r="A237" s="0" t="s">
        <v>476</v>
      </c>
      <c r="B237" s="0" t="s">
        <v>477</v>
      </c>
      <c r="C237" s="1" t="n">
        <v>0.416953704244264</v>
      </c>
      <c r="D237" s="1" t="n">
        <v>0.325535077434768</v>
      </c>
      <c r="E237" s="0" t="n">
        <v>0.397504375587792</v>
      </c>
      <c r="F237" s="0" t="n">
        <v>0.437534218096768</v>
      </c>
      <c r="G237" s="0" t="n">
        <f aca="false">AVERAGE(C237:F237)</f>
        <v>0.394381843840898</v>
      </c>
    </row>
    <row r="238" customFormat="false" ht="15" hidden="false" customHeight="false" outlineLevel="0" collapsed="false">
      <c r="A238" s="0" t="s">
        <v>478</v>
      </c>
      <c r="B238" s="0" t="s">
        <v>479</v>
      </c>
      <c r="C238" s="1" t="n">
        <v>0.335104209235799</v>
      </c>
      <c r="D238" s="1" t="n">
        <v>0.393389224376867</v>
      </c>
      <c r="E238" s="0" t="n">
        <v>0.41889880411732</v>
      </c>
      <c r="F238" s="0" t="n">
        <v>0.413514191616521</v>
      </c>
      <c r="G238" s="0" t="n">
        <f aca="false">AVERAGE(C238:F238)</f>
        <v>0.390226607336627</v>
      </c>
    </row>
    <row r="239" customFormat="false" ht="15" hidden="false" customHeight="false" outlineLevel="0" collapsed="false">
      <c r="A239" s="0" t="s">
        <v>480</v>
      </c>
      <c r="B239" s="0" t="s">
        <v>481</v>
      </c>
      <c r="C239" s="1" t="n">
        <v>0.35425302119213</v>
      </c>
      <c r="D239" s="1" t="n">
        <v>0.338721308419467</v>
      </c>
      <c r="E239" s="0" t="n">
        <v>0.27753253447532</v>
      </c>
      <c r="F239" s="0" t="n">
        <v>0.143243660387257</v>
      </c>
      <c r="G239" s="0" t="n">
        <f aca="false">AVERAGE(C239:F239)</f>
        <v>0.278437631118544</v>
      </c>
    </row>
    <row r="240" customFormat="false" ht="15" hidden="false" customHeight="false" outlineLevel="0" collapsed="false">
      <c r="A240" s="0" t="s">
        <v>482</v>
      </c>
      <c r="B240" s="0" t="s">
        <v>483</v>
      </c>
      <c r="C240" s="1" t="n">
        <v>0.264463774884698</v>
      </c>
      <c r="D240" s="1" t="n">
        <v>0.245181482371756</v>
      </c>
      <c r="E240" s="0" t="n">
        <v>0.274138215085535</v>
      </c>
      <c r="F240" s="0" t="n">
        <v>0.205594580482916</v>
      </c>
      <c r="G240" s="0" t="n">
        <f aca="false">AVERAGE(C240:F240)</f>
        <v>0.247344513206226</v>
      </c>
    </row>
    <row r="241" customFormat="false" ht="15" hidden="false" customHeight="false" outlineLevel="0" collapsed="false">
      <c r="A241" s="0" t="s">
        <v>484</v>
      </c>
      <c r="B241" s="0" t="s">
        <v>485</v>
      </c>
      <c r="C241" s="1" t="n">
        <v>0.139529452974488</v>
      </c>
      <c r="D241" s="1" t="n">
        <v>0.143674975104121</v>
      </c>
      <c r="E241" s="0" t="n">
        <v>0.257213138050246</v>
      </c>
      <c r="F241" s="0" t="n">
        <v>0.33621478667538</v>
      </c>
      <c r="G241" s="0" t="n">
        <f aca="false">AVERAGE(C241:F241)</f>
        <v>0.219158088201059</v>
      </c>
    </row>
    <row r="242" customFormat="false" ht="15" hidden="false" customHeight="false" outlineLevel="0" collapsed="false">
      <c r="A242" s="0" t="s">
        <v>484</v>
      </c>
      <c r="B242" s="0" t="s">
        <v>486</v>
      </c>
      <c r="C242" s="1" t="n">
        <v>0.139295930877459</v>
      </c>
      <c r="D242" s="1" t="n">
        <v>0.154663500924704</v>
      </c>
      <c r="E242" s="0" t="n">
        <v>0.244147902701676</v>
      </c>
      <c r="F242" s="0" t="n">
        <v>0.273756322044987</v>
      </c>
      <c r="G242" s="0" t="n">
        <f aca="false">AVERAGE(C242:F242)</f>
        <v>0.202965914137207</v>
      </c>
    </row>
    <row r="243" customFormat="false" ht="15" hidden="false" customHeight="false" outlineLevel="0" collapsed="false">
      <c r="A243" s="0" t="s">
        <v>487</v>
      </c>
      <c r="B243" s="0" t="s">
        <v>488</v>
      </c>
      <c r="C243" s="1" t="n">
        <v>0.141047346605173</v>
      </c>
      <c r="D243" s="1" t="n">
        <v>0.154526144351947</v>
      </c>
      <c r="E243" s="0" t="n">
        <v>0.247049958766741</v>
      </c>
      <c r="F243" s="0" t="n">
        <v>0.226075119939609</v>
      </c>
      <c r="G243" s="0" t="n">
        <f aca="false">AVERAGE(C243:F243)</f>
        <v>0.192174642415867</v>
      </c>
    </row>
    <row r="244" customFormat="false" ht="15" hidden="false" customHeight="false" outlineLevel="0" collapsed="false">
      <c r="A244" s="0" t="s">
        <v>489</v>
      </c>
      <c r="B244" s="0" t="s">
        <v>490</v>
      </c>
      <c r="C244" s="1" t="n">
        <v>0.206667055870162</v>
      </c>
      <c r="D244" s="1" t="n">
        <v>0.161668686135326</v>
      </c>
      <c r="E244" s="0" t="n">
        <v>0.177162465835621</v>
      </c>
      <c r="F244" s="0" t="n">
        <v>0.175881197843999</v>
      </c>
      <c r="G244" s="0" t="n">
        <f aca="false">AVERAGE(C244:F244)</f>
        <v>0.180344851421277</v>
      </c>
    </row>
    <row r="245" customFormat="false" ht="15" hidden="false" customHeight="false" outlineLevel="0" collapsed="false">
      <c r="A245" s="0" t="s">
        <v>491</v>
      </c>
      <c r="B245" s="0" t="s">
        <v>492</v>
      </c>
      <c r="C245" s="1" t="n">
        <v>0.0739097437094985</v>
      </c>
      <c r="D245" s="1" t="n">
        <v>0.23735215772459</v>
      </c>
      <c r="E245" s="0" t="n">
        <v>0.0504241097498281</v>
      </c>
      <c r="F245" s="0" t="n">
        <v>0.138342824083185</v>
      </c>
      <c r="G245" s="0" t="n">
        <f aca="false">AVERAGE(C245:F245)</f>
        <v>0.125007208816775</v>
      </c>
    </row>
    <row r="247" customFormat="false" ht="15" hidden="false" customHeight="false" outlineLevel="0" collapsed="false">
      <c r="A247" s="0" t="s">
        <v>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494</v>
      </c>
      <c r="B1" s="2" t="s">
        <v>495</v>
      </c>
      <c r="C1" s="2" t="s">
        <v>496</v>
      </c>
      <c r="D1" s="2" t="s">
        <v>497</v>
      </c>
      <c r="E1" s="2" t="s">
        <v>5</v>
      </c>
    </row>
    <row r="2" customFormat="false" ht="15" hidden="false" customHeight="false" outlineLevel="0" collapsed="false">
      <c r="A2" s="0" t="s">
        <v>17</v>
      </c>
      <c r="B2" s="0" t="s">
        <v>18</v>
      </c>
      <c r="C2" s="0" t="n">
        <v>1.2670054329521</v>
      </c>
      <c r="D2" s="0" t="n">
        <v>1.1590317170879</v>
      </c>
      <c r="E2" s="0" t="n">
        <f aca="false">AVERAGE(C2:D2)</f>
        <v>1.21301857502</v>
      </c>
    </row>
    <row r="3" customFormat="false" ht="15" hidden="false" customHeight="false" outlineLevel="0" collapsed="false">
      <c r="A3" s="0" t="s">
        <v>382</v>
      </c>
      <c r="B3" s="0" t="s">
        <v>383</v>
      </c>
      <c r="C3" s="0" t="n">
        <v>1.1014541567209</v>
      </c>
      <c r="D3" s="0" t="n">
        <v>1.16776899556163</v>
      </c>
      <c r="E3" s="0" t="n">
        <f aca="false">AVERAGE(C3:D3)</f>
        <v>1.13461157614126</v>
      </c>
    </row>
    <row r="4" customFormat="false" ht="15" hidden="false" customHeight="false" outlineLevel="0" collapsed="false">
      <c r="A4" s="0" t="s">
        <v>402</v>
      </c>
      <c r="B4" s="0" t="s">
        <v>403</v>
      </c>
      <c r="C4" s="0" t="n">
        <v>1.09238215180049</v>
      </c>
      <c r="D4" s="0" t="n">
        <v>1.15483391849158</v>
      </c>
      <c r="E4" s="0" t="n">
        <f aca="false">AVERAGE(C4:D4)</f>
        <v>1.12360803514604</v>
      </c>
    </row>
    <row r="5" customFormat="false" ht="15" hidden="false" customHeight="false" outlineLevel="0" collapsed="false">
      <c r="A5" s="0" t="s">
        <v>276</v>
      </c>
      <c r="B5" s="0" t="s">
        <v>277</v>
      </c>
      <c r="C5" s="0" t="n">
        <v>1.10529822660243</v>
      </c>
      <c r="D5" s="0" t="n">
        <v>1.1053389443443</v>
      </c>
      <c r="E5" s="0" t="n">
        <f aca="false">AVERAGE(C5:D5)</f>
        <v>1.10531858547337</v>
      </c>
    </row>
    <row r="6" customFormat="false" ht="15" hidden="false" customHeight="false" outlineLevel="0" collapsed="false">
      <c r="A6" s="0" t="s">
        <v>306</v>
      </c>
      <c r="B6" s="0" t="s">
        <v>307</v>
      </c>
      <c r="C6" s="0" t="n">
        <v>1.0713679031148</v>
      </c>
      <c r="D6" s="0" t="n">
        <v>1.13125791009598</v>
      </c>
      <c r="E6" s="0" t="n">
        <f aca="false">AVERAGE(C6:D6)</f>
        <v>1.10131290660539</v>
      </c>
    </row>
    <row r="7" customFormat="false" ht="15" hidden="false" customHeight="false" outlineLevel="0" collapsed="false">
      <c r="A7" s="0" t="s">
        <v>282</v>
      </c>
      <c r="B7" s="0" t="s">
        <v>283</v>
      </c>
      <c r="C7" s="0" t="n">
        <v>1.03779635948277</v>
      </c>
      <c r="D7" s="0" t="n">
        <v>1.15048968506051</v>
      </c>
      <c r="E7" s="0" t="n">
        <f aca="false">AVERAGE(C7:D7)</f>
        <v>1.09414302227164</v>
      </c>
    </row>
    <row r="8" customFormat="false" ht="15" hidden="false" customHeight="false" outlineLevel="0" collapsed="false">
      <c r="A8" s="0" t="s">
        <v>95</v>
      </c>
      <c r="B8" s="0" t="s">
        <v>96</v>
      </c>
      <c r="C8" s="0" t="n">
        <v>1.05440274137098</v>
      </c>
      <c r="D8" s="0" t="n">
        <v>1.08059145727066</v>
      </c>
      <c r="E8" s="0" t="n">
        <f aca="false">AVERAGE(C8:D8)</f>
        <v>1.06749709932082</v>
      </c>
    </row>
    <row r="9" customFormat="false" ht="15" hidden="false" customHeight="false" outlineLevel="0" collapsed="false">
      <c r="A9" s="0" t="s">
        <v>107</v>
      </c>
      <c r="B9" s="0" t="s">
        <v>108</v>
      </c>
      <c r="C9" s="0" t="n">
        <v>1.05742674301111</v>
      </c>
      <c r="D9" s="0" t="n">
        <v>1.05979771073542</v>
      </c>
      <c r="E9" s="0" t="n">
        <f aca="false">AVERAGE(C9:D9)</f>
        <v>1.05861222687327</v>
      </c>
    </row>
    <row r="10" customFormat="false" ht="15" hidden="false" customHeight="false" outlineLevel="0" collapsed="false">
      <c r="A10" s="0" t="s">
        <v>376</v>
      </c>
      <c r="B10" s="0" t="s">
        <v>377</v>
      </c>
      <c r="C10" s="0" t="n">
        <v>1.13553824300379</v>
      </c>
      <c r="D10" s="0" t="n">
        <v>0.972571360832866</v>
      </c>
      <c r="E10" s="0" t="n">
        <f aca="false">AVERAGE(C10:D10)</f>
        <v>1.05405480191833</v>
      </c>
    </row>
    <row r="11" customFormat="false" ht="15" hidden="false" customHeight="false" outlineLevel="0" collapsed="false">
      <c r="A11" s="0" t="s">
        <v>10</v>
      </c>
      <c r="B11" s="0" t="s">
        <v>11</v>
      </c>
      <c r="C11" s="0" t="n">
        <v>1.06690878205222</v>
      </c>
      <c r="D11" s="0" t="n">
        <v>1.0385646596959</v>
      </c>
      <c r="E11" s="0" t="n">
        <f aca="false">AVERAGE(C11:D11)</f>
        <v>1.05273672087406</v>
      </c>
    </row>
    <row r="12" customFormat="false" ht="15" hidden="false" customHeight="false" outlineLevel="0" collapsed="false">
      <c r="A12" s="0" t="s">
        <v>6</v>
      </c>
      <c r="B12" s="0" t="s">
        <v>7</v>
      </c>
      <c r="C12" s="0" t="n">
        <v>1.02672543822397</v>
      </c>
      <c r="D12" s="0" t="n">
        <v>1.07854136958409</v>
      </c>
      <c r="E12" s="0" t="n">
        <f aca="false">AVERAGE(C12:D12)</f>
        <v>1.05263340390403</v>
      </c>
    </row>
    <row r="13" customFormat="false" ht="15" hidden="false" customHeight="false" outlineLevel="0" collapsed="false">
      <c r="A13" s="0" t="s">
        <v>294</v>
      </c>
      <c r="B13" s="0" t="s">
        <v>295</v>
      </c>
      <c r="C13" s="0" t="n">
        <v>1.107399651471</v>
      </c>
      <c r="D13" s="0" t="n">
        <v>0.977159652321864</v>
      </c>
      <c r="E13" s="0" t="n">
        <f aca="false">AVERAGE(C13:D13)</f>
        <v>1.04227965189643</v>
      </c>
    </row>
    <row r="14" customFormat="false" ht="15" hidden="false" customHeight="false" outlineLevel="0" collapsed="false">
      <c r="A14" s="0" t="s">
        <v>336</v>
      </c>
      <c r="B14" s="0" t="s">
        <v>337</v>
      </c>
      <c r="C14" s="0" t="n">
        <v>1.18745881353698</v>
      </c>
      <c r="D14" s="0" t="n">
        <v>0.894716840354651</v>
      </c>
      <c r="E14" s="0" t="n">
        <f aca="false">AVERAGE(C14:D14)</f>
        <v>1.04108782694582</v>
      </c>
    </row>
    <row r="15" customFormat="false" ht="15" hidden="false" customHeight="false" outlineLevel="0" collapsed="false">
      <c r="A15" s="0" t="s">
        <v>219</v>
      </c>
      <c r="B15" s="0" t="s">
        <v>220</v>
      </c>
      <c r="C15" s="0" t="n">
        <v>1.0562991491792</v>
      </c>
      <c r="D15" s="0" t="n">
        <v>1.01040035981131</v>
      </c>
      <c r="E15" s="0" t="n">
        <f aca="false">AVERAGE(C15:D15)</f>
        <v>1.03334975449525</v>
      </c>
    </row>
    <row r="16" customFormat="false" ht="15" hidden="false" customHeight="false" outlineLevel="0" collapsed="false">
      <c r="A16" s="0" t="s">
        <v>163</v>
      </c>
      <c r="B16" s="0" t="s">
        <v>164</v>
      </c>
      <c r="C16" s="0" t="n">
        <v>0.944359834229063</v>
      </c>
      <c r="D16" s="0" t="n">
        <v>1.11954312331556</v>
      </c>
      <c r="E16" s="0" t="n">
        <f aca="false">AVERAGE(C16:D16)</f>
        <v>1.03195147877231</v>
      </c>
    </row>
    <row r="17" customFormat="false" ht="15" hidden="false" customHeight="false" outlineLevel="0" collapsed="false">
      <c r="A17" s="0" t="s">
        <v>85</v>
      </c>
      <c r="B17" s="0" t="s">
        <v>86</v>
      </c>
      <c r="C17" s="0" t="n">
        <v>1.00212339098218</v>
      </c>
      <c r="D17" s="0" t="n">
        <v>1.04730193816963</v>
      </c>
      <c r="E17" s="0" t="n">
        <f aca="false">AVERAGE(C17:D17)</f>
        <v>1.02471266457591</v>
      </c>
    </row>
    <row r="18" customFormat="false" ht="15" hidden="false" customHeight="false" outlineLevel="0" collapsed="false">
      <c r="A18" s="0" t="s">
        <v>103</v>
      </c>
      <c r="B18" s="0" t="s">
        <v>104</v>
      </c>
      <c r="C18" s="0" t="n">
        <v>1.02083119773895</v>
      </c>
      <c r="D18" s="0" t="n">
        <v>1.02309137882343</v>
      </c>
      <c r="E18" s="0" t="n">
        <f aca="false">AVERAGE(C18:D18)</f>
        <v>1.02196128828119</v>
      </c>
    </row>
    <row r="19" customFormat="false" ht="15" hidden="false" customHeight="false" outlineLevel="0" collapsed="false">
      <c r="A19" s="0" t="s">
        <v>153</v>
      </c>
      <c r="B19" s="0" t="s">
        <v>154</v>
      </c>
      <c r="C19" s="0" t="n">
        <v>1.05358267312959</v>
      </c>
      <c r="D19" s="0" t="n">
        <v>0.975890550420652</v>
      </c>
      <c r="E19" s="0" t="n">
        <f aca="false">AVERAGE(C19:D19)</f>
        <v>1.01473661177512</v>
      </c>
    </row>
    <row r="20" customFormat="false" ht="15" hidden="false" customHeight="false" outlineLevel="0" collapsed="false">
      <c r="A20" s="0" t="s">
        <v>159</v>
      </c>
      <c r="B20" s="0" t="s">
        <v>160</v>
      </c>
      <c r="C20" s="0" t="n">
        <v>1.00012447464378</v>
      </c>
      <c r="D20" s="0" t="n">
        <v>1.02157821886429</v>
      </c>
      <c r="E20" s="0" t="n">
        <f aca="false">AVERAGE(C20:D20)</f>
        <v>1.01085134675404</v>
      </c>
    </row>
    <row r="21" customFormat="false" ht="15" hidden="false" customHeight="false" outlineLevel="0" collapsed="false">
      <c r="A21" s="0" t="s">
        <v>460</v>
      </c>
      <c r="B21" s="0" t="s">
        <v>461</v>
      </c>
      <c r="C21" s="0" t="n">
        <v>1.07823597463646</v>
      </c>
      <c r="D21" s="0" t="n">
        <v>0.940550943633048</v>
      </c>
      <c r="E21" s="0" t="n">
        <f aca="false">AVERAGE(C21:D21)</f>
        <v>1.00939345913475</v>
      </c>
    </row>
    <row r="22" customFormat="false" ht="15" hidden="false" customHeight="false" outlineLevel="0" collapsed="false">
      <c r="A22" s="0" t="s">
        <v>185</v>
      </c>
      <c r="B22" s="0" t="s">
        <v>186</v>
      </c>
      <c r="C22" s="0" t="n">
        <v>0.938158068153528</v>
      </c>
      <c r="D22" s="0" t="n">
        <v>1.07004814916829</v>
      </c>
      <c r="E22" s="0" t="n">
        <f aca="false">AVERAGE(C22:D22)</f>
        <v>1.00410310866091</v>
      </c>
    </row>
    <row r="23" customFormat="false" ht="15" hidden="false" customHeight="false" outlineLevel="0" collapsed="false">
      <c r="A23" s="0" t="s">
        <v>33</v>
      </c>
      <c r="B23" s="0" t="s">
        <v>34</v>
      </c>
      <c r="C23" s="0" t="n">
        <v>1.05527406387746</v>
      </c>
      <c r="D23" s="0" t="n">
        <v>0.951484744628108</v>
      </c>
      <c r="E23" s="0" t="n">
        <f aca="false">AVERAGE(C23:D23)</f>
        <v>1.00337940425278</v>
      </c>
    </row>
    <row r="24" customFormat="false" ht="15" hidden="false" customHeight="false" outlineLevel="0" collapsed="false">
      <c r="A24" s="0" t="s">
        <v>39</v>
      </c>
      <c r="B24" s="0" t="s">
        <v>40</v>
      </c>
      <c r="C24" s="0" t="n">
        <v>1.00022698317396</v>
      </c>
      <c r="D24" s="0" t="n">
        <v>0.995512818277857</v>
      </c>
      <c r="E24" s="0" t="n">
        <f aca="false">AVERAGE(C24:D24)</f>
        <v>0.997869900725907</v>
      </c>
    </row>
    <row r="25" customFormat="false" ht="15" hidden="false" customHeight="false" outlineLevel="0" collapsed="false">
      <c r="A25" s="0" t="s">
        <v>207</v>
      </c>
      <c r="B25" s="0" t="s">
        <v>208</v>
      </c>
      <c r="C25" s="0" t="n">
        <v>1.01616705961603</v>
      </c>
      <c r="D25" s="0" t="n">
        <v>0.976525101371258</v>
      </c>
      <c r="E25" s="0" t="n">
        <f aca="false">AVERAGE(C25:D25)</f>
        <v>0.996346080493645</v>
      </c>
    </row>
    <row r="26" customFormat="false" ht="15" hidden="false" customHeight="false" outlineLevel="0" collapsed="false">
      <c r="A26" s="0" t="s">
        <v>404</v>
      </c>
      <c r="B26" s="0" t="s">
        <v>405</v>
      </c>
      <c r="C26" s="0" t="n">
        <v>0.923960636724413</v>
      </c>
      <c r="D26" s="0" t="n">
        <v>1.06297046548845</v>
      </c>
      <c r="E26" s="0" t="n">
        <f aca="false">AVERAGE(C26:D26)</f>
        <v>0.99346555110643</v>
      </c>
    </row>
    <row r="27" customFormat="false" ht="15" hidden="false" customHeight="false" outlineLevel="0" collapsed="false">
      <c r="A27" s="0" t="s">
        <v>191</v>
      </c>
      <c r="B27" s="0" t="s">
        <v>192</v>
      </c>
      <c r="C27" s="0" t="n">
        <v>0.937594271237571</v>
      </c>
      <c r="D27" s="0" t="n">
        <v>1.04759480783914</v>
      </c>
      <c r="E27" s="0" t="n">
        <f aca="false">AVERAGE(C27:D27)</f>
        <v>0.992594539538358</v>
      </c>
    </row>
    <row r="28" customFormat="false" ht="15" hidden="false" customHeight="false" outlineLevel="0" collapsed="false">
      <c r="A28" s="0" t="s">
        <v>288</v>
      </c>
      <c r="B28" s="0" t="s">
        <v>289</v>
      </c>
      <c r="C28" s="0" t="n">
        <v>1.14758299529925</v>
      </c>
      <c r="D28" s="0" t="n">
        <v>0.837314385130589</v>
      </c>
      <c r="E28" s="0" t="n">
        <f aca="false">AVERAGE(C28:D28)</f>
        <v>0.99244869021492</v>
      </c>
    </row>
    <row r="29" customFormat="false" ht="15" hidden="false" customHeight="false" outlineLevel="0" collapsed="false">
      <c r="A29" s="0" t="s">
        <v>284</v>
      </c>
      <c r="B29" s="0" t="s">
        <v>285</v>
      </c>
      <c r="C29" s="0" t="n">
        <v>0.972190900171336</v>
      </c>
      <c r="D29" s="0" t="n">
        <v>1.00239525551135</v>
      </c>
      <c r="E29" s="0" t="n">
        <f aca="false">AVERAGE(C29:D29)</f>
        <v>0.987293077841345</v>
      </c>
    </row>
    <row r="30" customFormat="false" ht="15" hidden="false" customHeight="false" outlineLevel="0" collapsed="false">
      <c r="A30" s="0" t="s">
        <v>8</v>
      </c>
      <c r="B30" s="0" t="s">
        <v>9</v>
      </c>
      <c r="C30" s="0" t="n">
        <v>0.705361196128106</v>
      </c>
      <c r="D30" s="0" t="n">
        <v>1.25562989641479</v>
      </c>
      <c r="E30" s="0" t="n">
        <f aca="false">AVERAGE(C30:D30)</f>
        <v>0.980495546271447</v>
      </c>
    </row>
    <row r="31" customFormat="false" ht="15" hidden="false" customHeight="false" outlineLevel="0" collapsed="false">
      <c r="A31" s="0" t="s">
        <v>12</v>
      </c>
      <c r="B31" s="0" t="s">
        <v>13</v>
      </c>
      <c r="C31" s="0" t="n">
        <v>0.999919457583435</v>
      </c>
      <c r="D31" s="0" t="n">
        <v>0.960075588267083</v>
      </c>
      <c r="E31" s="0" t="n">
        <f aca="false">AVERAGE(C31:D31)</f>
        <v>0.979997522925259</v>
      </c>
    </row>
    <row r="32" customFormat="false" ht="15" hidden="false" customHeight="false" outlineLevel="0" collapsed="false">
      <c r="A32" s="0" t="s">
        <v>47</v>
      </c>
      <c r="B32" s="0" t="s">
        <v>48</v>
      </c>
      <c r="C32" s="0" t="n">
        <v>1.02113872332948</v>
      </c>
      <c r="D32" s="0" t="n">
        <v>0.938598479169645</v>
      </c>
      <c r="E32" s="0" t="n">
        <f aca="false">AVERAGE(C32:D32)</f>
        <v>0.979868601249561</v>
      </c>
    </row>
    <row r="33" customFormat="false" ht="15" hidden="false" customHeight="false" outlineLevel="0" collapsed="false">
      <c r="A33" s="0" t="s">
        <v>370</v>
      </c>
      <c r="B33" s="0" t="s">
        <v>371</v>
      </c>
      <c r="C33" s="0" t="n">
        <v>1.05829806551759</v>
      </c>
      <c r="D33" s="0" t="n">
        <v>0.881977009730943</v>
      </c>
      <c r="E33" s="0" t="n">
        <f aca="false">AVERAGE(C33:D33)</f>
        <v>0.970137537624269</v>
      </c>
    </row>
    <row r="34" customFormat="false" ht="15" hidden="false" customHeight="false" outlineLevel="0" collapsed="false">
      <c r="A34" s="0" t="s">
        <v>245</v>
      </c>
      <c r="B34" s="0" t="s">
        <v>246</v>
      </c>
      <c r="C34" s="0" t="n">
        <v>0.995357827990686</v>
      </c>
      <c r="D34" s="0" t="n">
        <v>0.943430828716569</v>
      </c>
      <c r="E34" s="0" t="n">
        <f aca="false">AVERAGE(C34:D34)</f>
        <v>0.969394328353628</v>
      </c>
    </row>
    <row r="35" customFormat="false" ht="15" hidden="false" customHeight="false" outlineLevel="0" collapsed="false">
      <c r="A35" s="0" t="s">
        <v>452</v>
      </c>
      <c r="B35" s="0" t="s">
        <v>453</v>
      </c>
      <c r="C35" s="0" t="n">
        <v>0.917348836528183</v>
      </c>
      <c r="D35" s="0" t="n">
        <v>1.02109010274844</v>
      </c>
      <c r="E35" s="0" t="n">
        <f aca="false">AVERAGE(C35:D35)</f>
        <v>0.969219469638313</v>
      </c>
    </row>
    <row r="36" customFormat="false" ht="15" hidden="false" customHeight="false" outlineLevel="0" collapsed="false">
      <c r="A36" s="0" t="s">
        <v>346</v>
      </c>
      <c r="B36" s="0" t="s">
        <v>347</v>
      </c>
      <c r="C36" s="0" t="n">
        <v>0.967680524843675</v>
      </c>
      <c r="D36" s="0" t="n">
        <v>0.970130780253611</v>
      </c>
      <c r="E36" s="0" t="n">
        <f aca="false">AVERAGE(C36:D36)</f>
        <v>0.968905652548643</v>
      </c>
    </row>
    <row r="37" customFormat="false" ht="15" hidden="false" customHeight="false" outlineLevel="0" collapsed="false">
      <c r="A37" s="0" t="s">
        <v>19</v>
      </c>
      <c r="B37" s="0" t="s">
        <v>20</v>
      </c>
      <c r="C37" s="0" t="n">
        <v>1.03328598415511</v>
      </c>
      <c r="D37" s="0" t="n">
        <v>0.900134929240596</v>
      </c>
      <c r="E37" s="0" t="n">
        <f aca="false">AVERAGE(C37:D37)</f>
        <v>0.966710456697853</v>
      </c>
    </row>
    <row r="38" customFormat="false" ht="15" hidden="false" customHeight="false" outlineLevel="0" collapsed="false">
      <c r="A38" s="0" t="s">
        <v>99</v>
      </c>
      <c r="B38" s="0" t="s">
        <v>100</v>
      </c>
      <c r="C38" s="0" t="n">
        <v>0.942770952011364</v>
      </c>
      <c r="D38" s="0" t="n">
        <v>0.990289975838252</v>
      </c>
      <c r="E38" s="0" t="n">
        <f aca="false">AVERAGE(C38:D38)</f>
        <v>0.966530463924808</v>
      </c>
    </row>
    <row r="39" customFormat="false" ht="15" hidden="false" customHeight="false" outlineLevel="0" collapsed="false">
      <c r="A39" s="0" t="s">
        <v>151</v>
      </c>
      <c r="B39" s="0" t="s">
        <v>152</v>
      </c>
      <c r="C39" s="0" t="n">
        <v>0.964502760408277</v>
      </c>
      <c r="D39" s="0" t="n">
        <v>0.965298430706688</v>
      </c>
      <c r="E39" s="0" t="n">
        <f aca="false">AVERAGE(C39:D39)</f>
        <v>0.964900595557482</v>
      </c>
    </row>
    <row r="40" customFormat="false" ht="15" hidden="false" customHeight="false" outlineLevel="0" collapsed="false">
      <c r="A40" s="0" t="s">
        <v>358</v>
      </c>
      <c r="B40" s="0" t="s">
        <v>359</v>
      </c>
      <c r="C40" s="0" t="n">
        <v>0.999099389342042</v>
      </c>
      <c r="D40" s="0" t="n">
        <v>0.92732299689349</v>
      </c>
      <c r="E40" s="0" t="n">
        <f aca="false">AVERAGE(C40:D40)</f>
        <v>0.963211193117766</v>
      </c>
    </row>
    <row r="41" customFormat="false" ht="15" hidden="false" customHeight="false" outlineLevel="0" collapsed="false">
      <c r="A41" s="0" t="s">
        <v>217</v>
      </c>
      <c r="B41" s="0" t="s">
        <v>218</v>
      </c>
      <c r="C41" s="0" t="n">
        <v>0.957685943151698</v>
      </c>
      <c r="D41" s="0" t="n">
        <v>0.963394777854869</v>
      </c>
      <c r="E41" s="0" t="n">
        <f aca="false">AVERAGE(C41:D41)</f>
        <v>0.960540360503284</v>
      </c>
    </row>
    <row r="42" customFormat="false" ht="15" hidden="false" customHeight="false" outlineLevel="0" collapsed="false">
      <c r="A42" s="0" t="s">
        <v>169</v>
      </c>
      <c r="B42" s="0" t="s">
        <v>170</v>
      </c>
      <c r="C42" s="0" t="n">
        <v>0.952406753847731</v>
      </c>
      <c r="D42" s="0" t="n">
        <v>0.961442313391466</v>
      </c>
      <c r="E42" s="0" t="n">
        <f aca="false">AVERAGE(C42:D42)</f>
        <v>0.956924533619598</v>
      </c>
    </row>
    <row r="43" customFormat="false" ht="15" hidden="false" customHeight="false" outlineLevel="0" collapsed="false">
      <c r="A43" s="0" t="s">
        <v>243</v>
      </c>
      <c r="B43" s="0" t="s">
        <v>244</v>
      </c>
      <c r="C43" s="0" t="n">
        <v>1.06747257896818</v>
      </c>
      <c r="D43" s="0" t="n">
        <v>0.842830097239703</v>
      </c>
      <c r="E43" s="0" t="n">
        <f aca="false">AVERAGE(C43:D43)</f>
        <v>0.955151338103941</v>
      </c>
    </row>
    <row r="44" customFormat="false" ht="15" hidden="false" customHeight="false" outlineLevel="0" collapsed="false">
      <c r="A44" s="0" t="s">
        <v>73</v>
      </c>
      <c r="B44" s="0" t="s">
        <v>74</v>
      </c>
      <c r="C44" s="0" t="n">
        <v>0.942463426420842</v>
      </c>
      <c r="D44" s="0" t="n">
        <v>0.967641388062772</v>
      </c>
      <c r="E44" s="0" t="n">
        <f aca="false">AVERAGE(C44:D44)</f>
        <v>0.955052407241807</v>
      </c>
    </row>
    <row r="45" customFormat="false" ht="15" hidden="false" customHeight="false" outlineLevel="0" collapsed="false">
      <c r="A45" s="0" t="s">
        <v>135</v>
      </c>
      <c r="B45" s="0" t="s">
        <v>136</v>
      </c>
      <c r="C45" s="0" t="n">
        <v>1.01852475581004</v>
      </c>
      <c r="D45" s="0" t="n">
        <v>0.889201128245536</v>
      </c>
      <c r="E45" s="0" t="n">
        <f aca="false">AVERAGE(C45:D45)</f>
        <v>0.953862942027787</v>
      </c>
    </row>
    <row r="46" customFormat="false" ht="15" hidden="false" customHeight="false" outlineLevel="0" collapsed="false">
      <c r="A46" s="0" t="s">
        <v>125</v>
      </c>
      <c r="B46" s="0" t="s">
        <v>126</v>
      </c>
      <c r="C46" s="0" t="n">
        <v>0.965784117035453</v>
      </c>
      <c r="D46" s="0" t="n">
        <v>0.93327801350687</v>
      </c>
      <c r="E46" s="0" t="n">
        <f aca="false">AVERAGE(C46:D46)</f>
        <v>0.949531065271162</v>
      </c>
    </row>
    <row r="47" customFormat="false" ht="15" hidden="false" customHeight="false" outlineLevel="0" collapsed="false">
      <c r="A47" s="0" t="s">
        <v>203</v>
      </c>
      <c r="B47" s="0" t="s">
        <v>204</v>
      </c>
      <c r="C47" s="0" t="n">
        <v>0.996126641966992</v>
      </c>
      <c r="D47" s="0" t="n">
        <v>0.902136205315585</v>
      </c>
      <c r="E47" s="0" t="n">
        <f aca="false">AVERAGE(C47:D47)</f>
        <v>0.949131423641288</v>
      </c>
    </row>
    <row r="48" customFormat="false" ht="15" hidden="false" customHeight="false" outlineLevel="0" collapsed="false">
      <c r="A48" s="0" t="s">
        <v>334</v>
      </c>
      <c r="B48" s="0" t="s">
        <v>335</v>
      </c>
      <c r="C48" s="0" t="n">
        <v>0.961581267298315</v>
      </c>
      <c r="D48" s="0" t="n">
        <v>0.928201605902021</v>
      </c>
      <c r="E48" s="0" t="n">
        <f aca="false">AVERAGE(C48:D48)</f>
        <v>0.944891436600168</v>
      </c>
    </row>
    <row r="49" customFormat="false" ht="15" hidden="false" customHeight="false" outlineLevel="0" collapsed="false">
      <c r="A49" s="0" t="s">
        <v>414</v>
      </c>
      <c r="B49" s="0" t="s">
        <v>415</v>
      </c>
      <c r="C49" s="0" t="n">
        <v>0.911915884428954</v>
      </c>
      <c r="D49" s="0" t="n">
        <v>0.976232231701747</v>
      </c>
      <c r="E49" s="0" t="n">
        <f aca="false">AVERAGE(C49:D49)</f>
        <v>0.944074058065351</v>
      </c>
    </row>
    <row r="50" customFormat="false" ht="15" hidden="false" customHeight="false" outlineLevel="0" collapsed="false">
      <c r="A50" s="0" t="s">
        <v>59</v>
      </c>
      <c r="B50" s="0" t="s">
        <v>60</v>
      </c>
      <c r="C50" s="0" t="n">
        <v>0.92262802583215</v>
      </c>
      <c r="D50" s="0" t="n">
        <v>0.964175763640231</v>
      </c>
      <c r="E50" s="0" t="n">
        <f aca="false">AVERAGE(C50:D50)</f>
        <v>0.94340189473619</v>
      </c>
    </row>
    <row r="51" customFormat="false" ht="15" hidden="false" customHeight="false" outlineLevel="0" collapsed="false">
      <c r="A51" s="0" t="s">
        <v>372</v>
      </c>
      <c r="B51" s="0" t="s">
        <v>373</v>
      </c>
      <c r="C51" s="0" t="n">
        <v>0.96532282864967</v>
      </c>
      <c r="D51" s="0" t="n">
        <v>0.921075110610598</v>
      </c>
      <c r="E51" s="0" t="n">
        <f aca="false">AVERAGE(C51:D51)</f>
        <v>0.943198969630134</v>
      </c>
    </row>
    <row r="52" customFormat="false" ht="15" hidden="false" customHeight="false" outlineLevel="0" collapsed="false">
      <c r="A52" s="0" t="s">
        <v>201</v>
      </c>
      <c r="B52" s="0" t="s">
        <v>202</v>
      </c>
      <c r="C52" s="0" t="n">
        <v>0.841184998608813</v>
      </c>
      <c r="D52" s="0" t="n">
        <v>1.04364106730075</v>
      </c>
      <c r="E52" s="0" t="n">
        <f aca="false">AVERAGE(C52:D52)</f>
        <v>0.942413032954783</v>
      </c>
    </row>
    <row r="53" customFormat="false" ht="15" hidden="false" customHeight="false" outlineLevel="0" collapsed="false">
      <c r="A53" s="0" t="s">
        <v>115</v>
      </c>
      <c r="B53" s="0" t="s">
        <v>116</v>
      </c>
      <c r="C53" s="0" t="n">
        <v>0.922576771567063</v>
      </c>
      <c r="D53" s="0" t="n">
        <v>0.960856574052445</v>
      </c>
      <c r="E53" s="0" t="n">
        <f aca="false">AVERAGE(C53:D53)</f>
        <v>0.941716672809754</v>
      </c>
    </row>
    <row r="54" customFormat="false" ht="15" hidden="false" customHeight="false" outlineLevel="0" collapsed="false">
      <c r="A54" s="0" t="s">
        <v>65</v>
      </c>
      <c r="B54" s="0" t="s">
        <v>66</v>
      </c>
      <c r="C54" s="0" t="n">
        <v>0.989924875891458</v>
      </c>
      <c r="D54" s="0" t="n">
        <v>0.891983390105886</v>
      </c>
      <c r="E54" s="0" t="n">
        <f aca="false">AVERAGE(C54:D54)</f>
        <v>0.940954132998672</v>
      </c>
    </row>
    <row r="55" customFormat="false" ht="15" hidden="false" customHeight="false" outlineLevel="0" collapsed="false">
      <c r="A55" s="0" t="s">
        <v>129</v>
      </c>
      <c r="B55" s="0" t="s">
        <v>130</v>
      </c>
      <c r="C55" s="0" t="n">
        <v>0.915401174454874</v>
      </c>
      <c r="D55" s="0" t="n">
        <v>0.963736459135965</v>
      </c>
      <c r="E55" s="0" t="n">
        <f aca="false">AVERAGE(C55:D55)</f>
        <v>0.93956881679542</v>
      </c>
    </row>
    <row r="56" customFormat="false" ht="15" hidden="false" customHeight="false" outlineLevel="0" collapsed="false">
      <c r="A56" s="0" t="s">
        <v>380</v>
      </c>
      <c r="B56" s="0" t="s">
        <v>381</v>
      </c>
      <c r="C56" s="0" t="n">
        <v>0.979161480223176</v>
      </c>
      <c r="D56" s="0" t="n">
        <v>0.898133653165607</v>
      </c>
      <c r="E56" s="0" t="n">
        <f aca="false">AVERAGE(C56:D56)</f>
        <v>0.938647566694392</v>
      </c>
    </row>
    <row r="57" customFormat="false" ht="15" hidden="false" customHeight="false" outlineLevel="0" collapsed="false">
      <c r="A57" s="0" t="s">
        <v>79</v>
      </c>
      <c r="B57" s="0" t="s">
        <v>80</v>
      </c>
      <c r="C57" s="0" t="n">
        <v>0.949126480882159</v>
      </c>
      <c r="D57" s="0" t="n">
        <v>0.927908736232511</v>
      </c>
      <c r="E57" s="0" t="n">
        <f aca="false">AVERAGE(C57:D57)</f>
        <v>0.938517608557335</v>
      </c>
    </row>
    <row r="58" customFormat="false" ht="15" hidden="false" customHeight="false" outlineLevel="0" collapsed="false">
      <c r="A58" s="0" t="s">
        <v>278</v>
      </c>
      <c r="B58" s="0" t="s">
        <v>279</v>
      </c>
      <c r="C58" s="0" t="n">
        <v>1.04707338146353</v>
      </c>
      <c r="D58" s="0" t="n">
        <v>0.829406904053804</v>
      </c>
      <c r="E58" s="0" t="n">
        <f aca="false">AVERAGE(C58:D58)</f>
        <v>0.938240142758667</v>
      </c>
    </row>
    <row r="59" customFormat="false" ht="15" hidden="false" customHeight="false" outlineLevel="0" collapsed="false">
      <c r="A59" s="0" t="s">
        <v>300</v>
      </c>
      <c r="B59" s="0" t="s">
        <v>301</v>
      </c>
      <c r="C59" s="0" t="n">
        <v>0.953021805028776</v>
      </c>
      <c r="D59" s="0" t="n">
        <v>0.919659573874631</v>
      </c>
      <c r="E59" s="0" t="n">
        <f aca="false">AVERAGE(C59:D59)</f>
        <v>0.936340689451703</v>
      </c>
    </row>
    <row r="60" customFormat="false" ht="15" hidden="false" customHeight="false" outlineLevel="0" collapsed="false">
      <c r="A60" s="0" t="s">
        <v>442</v>
      </c>
      <c r="B60" s="0" t="s">
        <v>443</v>
      </c>
      <c r="C60" s="0" t="n">
        <v>0.903868964810286</v>
      </c>
      <c r="D60" s="0" t="n">
        <v>0.967250895170091</v>
      </c>
      <c r="E60" s="0" t="n">
        <f aca="false">AVERAGE(C60:D60)</f>
        <v>0.935559929990189</v>
      </c>
    </row>
    <row r="61" customFormat="false" ht="15" hidden="false" customHeight="false" outlineLevel="0" collapsed="false">
      <c r="A61" s="0" t="s">
        <v>109</v>
      </c>
      <c r="B61" s="0" t="s">
        <v>110</v>
      </c>
      <c r="C61" s="0" t="n">
        <v>0.961940047153924</v>
      </c>
      <c r="D61" s="0" t="n">
        <v>0.908432903210061</v>
      </c>
      <c r="E61" s="0" t="n">
        <f aca="false">AVERAGE(C61:D61)</f>
        <v>0.935186475181992</v>
      </c>
    </row>
    <row r="62" customFormat="false" ht="15" hidden="false" customHeight="false" outlineLevel="0" collapsed="false">
      <c r="A62" s="0" t="s">
        <v>392</v>
      </c>
      <c r="B62" s="0" t="s">
        <v>393</v>
      </c>
      <c r="C62" s="0" t="n">
        <v>1.03287595003441</v>
      </c>
      <c r="D62" s="0" t="n">
        <v>0.83550835550194</v>
      </c>
      <c r="E62" s="0" t="n">
        <f aca="false">AVERAGE(C62:D62)</f>
        <v>0.934192152768177</v>
      </c>
    </row>
    <row r="63" customFormat="false" ht="15" hidden="false" customHeight="false" outlineLevel="0" collapsed="false">
      <c r="A63" s="0" t="s">
        <v>137</v>
      </c>
      <c r="B63" s="0" t="s">
        <v>138</v>
      </c>
      <c r="C63" s="0" t="n">
        <v>0.93656918593583</v>
      </c>
      <c r="D63" s="0" t="n">
        <v>0.925468155653256</v>
      </c>
      <c r="E63" s="0" t="n">
        <f aca="false">AVERAGE(C63:D63)</f>
        <v>0.931018670794543</v>
      </c>
    </row>
    <row r="64" customFormat="false" ht="15" hidden="false" customHeight="false" outlineLevel="0" collapsed="false">
      <c r="A64" s="0" t="s">
        <v>25</v>
      </c>
      <c r="B64" s="0" t="s">
        <v>26</v>
      </c>
      <c r="C64" s="0" t="n">
        <v>0.928778537642597</v>
      </c>
      <c r="D64" s="0" t="n">
        <v>0.919806008709386</v>
      </c>
      <c r="E64" s="0" t="n">
        <f aca="false">AVERAGE(C64:D64)</f>
        <v>0.924292273175991</v>
      </c>
    </row>
    <row r="65" customFormat="false" ht="15" hidden="false" customHeight="false" outlineLevel="0" collapsed="false">
      <c r="A65" s="0" t="s">
        <v>113</v>
      </c>
      <c r="B65" s="0" t="s">
        <v>114</v>
      </c>
      <c r="C65" s="0" t="n">
        <v>0.909455679704775</v>
      </c>
      <c r="D65" s="0" t="n">
        <v>0.938793725615985</v>
      </c>
      <c r="E65" s="0" t="n">
        <f aca="false">AVERAGE(C65:D65)</f>
        <v>0.92412470266038</v>
      </c>
    </row>
    <row r="66" customFormat="false" ht="15" hidden="false" customHeight="false" outlineLevel="0" collapsed="false">
      <c r="A66" s="0" t="s">
        <v>338</v>
      </c>
      <c r="B66" s="0" t="s">
        <v>339</v>
      </c>
      <c r="C66" s="0" t="n">
        <v>0.939490679045792</v>
      </c>
      <c r="D66" s="0" t="n">
        <v>0.905406583291785</v>
      </c>
      <c r="E66" s="0" t="n">
        <f aca="false">AVERAGE(C66:D66)</f>
        <v>0.922448631168789</v>
      </c>
    </row>
    <row r="67" customFormat="false" ht="15" hidden="false" customHeight="false" outlineLevel="0" collapsed="false">
      <c r="A67" s="0" t="s">
        <v>312</v>
      </c>
      <c r="B67" s="0" t="s">
        <v>313</v>
      </c>
      <c r="C67" s="0" t="n">
        <v>0.975061139016211</v>
      </c>
      <c r="D67" s="0" t="n">
        <v>0.86879787460297</v>
      </c>
      <c r="E67" s="0" t="n">
        <f aca="false">AVERAGE(C67:D67)</f>
        <v>0.92192950680959</v>
      </c>
    </row>
    <row r="68" customFormat="false" ht="15" hidden="false" customHeight="false" outlineLevel="0" collapsed="false">
      <c r="A68" s="0" t="s">
        <v>167</v>
      </c>
      <c r="B68" s="0" t="s">
        <v>168</v>
      </c>
      <c r="C68" s="0" t="n">
        <v>1.0111441416375</v>
      </c>
      <c r="D68" s="0" t="n">
        <v>0.831164122070868</v>
      </c>
      <c r="E68" s="0" t="n">
        <f aca="false">AVERAGE(C68:D68)</f>
        <v>0.921154131854184</v>
      </c>
    </row>
    <row r="69" customFormat="false" ht="15" hidden="false" customHeight="false" outlineLevel="0" collapsed="false">
      <c r="A69" s="0" t="s">
        <v>57</v>
      </c>
      <c r="B69" s="0" t="s">
        <v>58</v>
      </c>
      <c r="C69" s="0" t="n">
        <v>0.976701275498997</v>
      </c>
      <c r="D69" s="0" t="n">
        <v>0.865381061792014</v>
      </c>
      <c r="E69" s="0" t="n">
        <f aca="false">AVERAGE(C69:D69)</f>
        <v>0.921041168645505</v>
      </c>
    </row>
    <row r="70" customFormat="false" ht="15" hidden="false" customHeight="false" outlineLevel="0" collapsed="false">
      <c r="A70" s="0" t="s">
        <v>141</v>
      </c>
      <c r="B70" s="0" t="s">
        <v>142</v>
      </c>
      <c r="C70" s="0" t="n">
        <v>0.999970711848522</v>
      </c>
      <c r="D70" s="0" t="n">
        <v>0.841512183726906</v>
      </c>
      <c r="E70" s="0" t="n">
        <f aca="false">AVERAGE(C70:D70)</f>
        <v>0.920741447787714</v>
      </c>
    </row>
    <row r="71" customFormat="false" ht="15" hidden="false" customHeight="false" outlineLevel="0" collapsed="false">
      <c r="A71" s="0" t="s">
        <v>173</v>
      </c>
      <c r="B71" s="0" t="s">
        <v>174</v>
      </c>
      <c r="C71" s="0" t="n">
        <v>0.865530774525166</v>
      </c>
      <c r="D71" s="0" t="n">
        <v>0.975255999470045</v>
      </c>
      <c r="E71" s="0" t="n">
        <f aca="false">AVERAGE(C71:D71)</f>
        <v>0.920393386997606</v>
      </c>
    </row>
    <row r="72" customFormat="false" ht="15" hidden="false" customHeight="false" outlineLevel="0" collapsed="false">
      <c r="A72" s="0" t="s">
        <v>328</v>
      </c>
      <c r="B72" s="0" t="s">
        <v>329</v>
      </c>
      <c r="C72" s="0" t="n">
        <v>0.890952890008347</v>
      </c>
      <c r="D72" s="0" t="n">
        <v>0.94709169958545</v>
      </c>
      <c r="E72" s="0" t="n">
        <f aca="false">AVERAGE(C72:D72)</f>
        <v>0.919022294796899</v>
      </c>
    </row>
    <row r="73" customFormat="false" ht="15" hidden="false" customHeight="false" outlineLevel="0" collapsed="false">
      <c r="A73" s="0" t="s">
        <v>181</v>
      </c>
      <c r="B73" s="0" t="s">
        <v>182</v>
      </c>
      <c r="C73" s="0" t="n">
        <v>0.966655439541933</v>
      </c>
      <c r="D73" s="0" t="n">
        <v>0.870896773901129</v>
      </c>
      <c r="E73" s="0" t="n">
        <f aca="false">AVERAGE(C73:D73)</f>
        <v>0.918776106721531</v>
      </c>
    </row>
    <row r="74" customFormat="false" ht="15" hidden="false" customHeight="false" outlineLevel="0" collapsed="false">
      <c r="A74" s="0" t="s">
        <v>117</v>
      </c>
      <c r="B74" s="0" t="s">
        <v>118</v>
      </c>
      <c r="C74" s="0" t="n">
        <v>0.941848375239797</v>
      </c>
      <c r="D74" s="0" t="n">
        <v>0.895644260974768</v>
      </c>
      <c r="E74" s="0" t="n">
        <f aca="false">AVERAGE(C74:D74)</f>
        <v>0.918746318107282</v>
      </c>
    </row>
    <row r="75" customFormat="false" ht="15" hidden="false" customHeight="false" outlineLevel="0" collapsed="false">
      <c r="A75" s="0" t="s">
        <v>89</v>
      </c>
      <c r="B75" s="0" t="s">
        <v>90</v>
      </c>
      <c r="C75" s="0" t="n">
        <v>0.997510507124343</v>
      </c>
      <c r="D75" s="0" t="n">
        <v>0.837412008353759</v>
      </c>
      <c r="E75" s="0" t="n">
        <f aca="false">AVERAGE(C75:D75)</f>
        <v>0.917461257739051</v>
      </c>
    </row>
    <row r="76" customFormat="false" ht="15" hidden="false" customHeight="false" outlineLevel="0" collapsed="false">
      <c r="A76" s="0" t="s">
        <v>400</v>
      </c>
      <c r="B76" s="0" t="s">
        <v>401</v>
      </c>
      <c r="C76" s="0" t="n">
        <v>0.927599689545594</v>
      </c>
      <c r="D76" s="0" t="n">
        <v>0.902429074985095</v>
      </c>
      <c r="E76" s="0" t="n">
        <f aca="false">AVERAGE(C76:D76)</f>
        <v>0.915014382265345</v>
      </c>
    </row>
    <row r="77" customFormat="false" ht="15" hidden="false" customHeight="false" outlineLevel="0" collapsed="false">
      <c r="A77" s="0" t="s">
        <v>71</v>
      </c>
      <c r="B77" s="0" t="s">
        <v>72</v>
      </c>
      <c r="C77" s="0" t="n">
        <v>1.00981153074524</v>
      </c>
      <c r="D77" s="0" t="n">
        <v>0.814421739297183</v>
      </c>
      <c r="E77" s="0" t="n">
        <f aca="false">AVERAGE(C77:D77)</f>
        <v>0.91211663502121</v>
      </c>
    </row>
    <row r="78" customFormat="false" ht="15" hidden="false" customHeight="false" outlineLevel="0" collapsed="false">
      <c r="A78" s="0" t="s">
        <v>75</v>
      </c>
      <c r="B78" s="0" t="s">
        <v>76</v>
      </c>
      <c r="C78" s="0" t="n">
        <v>0.954251907390865</v>
      </c>
      <c r="D78" s="0" t="n">
        <v>0.867528772701758</v>
      </c>
      <c r="E78" s="0" t="n">
        <f aca="false">AVERAGE(C78:D78)</f>
        <v>0.910890340046311</v>
      </c>
    </row>
    <row r="79" customFormat="false" ht="15" hidden="false" customHeight="false" outlineLevel="0" collapsed="false">
      <c r="A79" s="0" t="s">
        <v>131</v>
      </c>
      <c r="B79" s="0" t="s">
        <v>132</v>
      </c>
      <c r="C79" s="0" t="n">
        <v>0.882393427738808</v>
      </c>
      <c r="D79" s="0" t="n">
        <v>0.9387449140044</v>
      </c>
      <c r="E79" s="0" t="n">
        <f aca="false">AVERAGE(C79:D79)</f>
        <v>0.910569170871604</v>
      </c>
    </row>
    <row r="80" customFormat="false" ht="15" hidden="false" customHeight="false" outlineLevel="0" collapsed="false">
      <c r="A80" s="0" t="s">
        <v>231</v>
      </c>
      <c r="B80" s="0" t="s">
        <v>232</v>
      </c>
      <c r="C80" s="0" t="n">
        <v>0.926728367039114</v>
      </c>
      <c r="D80" s="0" t="n">
        <v>0.891885766882716</v>
      </c>
      <c r="E80" s="0" t="n">
        <f aca="false">AVERAGE(C80:D80)</f>
        <v>0.909307066960915</v>
      </c>
    </row>
    <row r="81" customFormat="false" ht="15" hidden="false" customHeight="false" outlineLevel="0" collapsed="false">
      <c r="A81" s="0" t="s">
        <v>105</v>
      </c>
      <c r="B81" s="0" t="s">
        <v>106</v>
      </c>
      <c r="C81" s="0" t="n">
        <v>0.953278076354211</v>
      </c>
      <c r="D81" s="0" t="n">
        <v>0.864209583113972</v>
      </c>
      <c r="E81" s="0" t="n">
        <f aca="false">AVERAGE(C81:D81)</f>
        <v>0.908743829734091</v>
      </c>
    </row>
    <row r="82" customFormat="false" ht="15" hidden="false" customHeight="false" outlineLevel="0" collapsed="false">
      <c r="A82" s="0" t="s">
        <v>29</v>
      </c>
      <c r="B82" s="0" t="s">
        <v>30</v>
      </c>
      <c r="C82" s="0" t="n">
        <v>0.954354415921039</v>
      </c>
      <c r="D82" s="0" t="n">
        <v>0.861671379311547</v>
      </c>
      <c r="E82" s="0" t="n">
        <f aca="false">AVERAGE(C82:D82)</f>
        <v>0.908012897616293</v>
      </c>
    </row>
    <row r="83" customFormat="false" ht="15" hidden="false" customHeight="false" outlineLevel="0" collapsed="false">
      <c r="A83" s="0" t="s">
        <v>314</v>
      </c>
      <c r="B83" s="0" t="s">
        <v>315</v>
      </c>
      <c r="C83" s="0" t="n">
        <v>1.00735132602106</v>
      </c>
      <c r="D83" s="0" t="n">
        <v>0.807539302063685</v>
      </c>
      <c r="E83" s="0" t="n">
        <f aca="false">AVERAGE(C83:D83)</f>
        <v>0.907445314042372</v>
      </c>
    </row>
    <row r="84" customFormat="false" ht="15" hidden="false" customHeight="false" outlineLevel="0" collapsed="false">
      <c r="A84" s="0" t="s">
        <v>223</v>
      </c>
      <c r="B84" s="0" t="s">
        <v>224</v>
      </c>
      <c r="C84" s="0" t="n">
        <v>0.895873299456705</v>
      </c>
      <c r="D84" s="0" t="n">
        <v>0.917951167469153</v>
      </c>
      <c r="E84" s="0" t="n">
        <f aca="false">AVERAGE(C84:D84)</f>
        <v>0.906912233462929</v>
      </c>
    </row>
    <row r="85" customFormat="false" ht="15" hidden="false" customHeight="false" outlineLevel="0" collapsed="false">
      <c r="A85" s="0" t="s">
        <v>418</v>
      </c>
      <c r="B85" s="0" t="s">
        <v>419</v>
      </c>
      <c r="C85" s="0" t="n">
        <v>1.01488570298886</v>
      </c>
      <c r="D85" s="0" t="n">
        <v>0.795824515283264</v>
      </c>
      <c r="E85" s="0" t="n">
        <f aca="false">AVERAGE(C85:D85)</f>
        <v>0.90535510913606</v>
      </c>
    </row>
    <row r="86" customFormat="false" ht="15" hidden="false" customHeight="false" outlineLevel="0" collapsed="false">
      <c r="A86" s="0" t="s">
        <v>147</v>
      </c>
      <c r="B86" s="0" t="s">
        <v>148</v>
      </c>
      <c r="C86" s="0" t="n">
        <v>0.942258409360493</v>
      </c>
      <c r="D86" s="0" t="n">
        <v>0.862013060592643</v>
      </c>
      <c r="E86" s="0" t="n">
        <f aca="false">AVERAGE(C86:D86)</f>
        <v>0.902135734976568</v>
      </c>
    </row>
    <row r="87" customFormat="false" ht="15" hidden="false" customHeight="false" outlineLevel="0" collapsed="false">
      <c r="A87" s="0" t="s">
        <v>454</v>
      </c>
      <c r="B87" s="0" t="s">
        <v>455</v>
      </c>
      <c r="C87" s="0" t="n">
        <v>0.959684859490093</v>
      </c>
      <c r="D87" s="0" t="n">
        <v>0.842830097239703</v>
      </c>
      <c r="E87" s="0" t="n">
        <f aca="false">AVERAGE(C87:D87)</f>
        <v>0.901257478364898</v>
      </c>
    </row>
    <row r="88" customFormat="false" ht="15" hidden="false" customHeight="false" outlineLevel="0" collapsed="false">
      <c r="A88" s="0" t="s">
        <v>227</v>
      </c>
      <c r="B88" s="0" t="s">
        <v>228</v>
      </c>
      <c r="C88" s="0" t="n">
        <v>0.96932066132646</v>
      </c>
      <c r="D88" s="0" t="n">
        <v>0.831749861409889</v>
      </c>
      <c r="E88" s="0" t="n">
        <f aca="false">AVERAGE(C88:D88)</f>
        <v>0.900535261368175</v>
      </c>
    </row>
    <row r="89" customFormat="false" ht="15" hidden="false" customHeight="false" outlineLevel="0" collapsed="false">
      <c r="A89" s="0" t="s">
        <v>155</v>
      </c>
      <c r="B89" s="0" t="s">
        <v>156</v>
      </c>
      <c r="C89" s="0" t="n">
        <v>0.850410766324483</v>
      </c>
      <c r="D89" s="0" t="n">
        <v>0.948214366651907</v>
      </c>
      <c r="E89" s="0" t="n">
        <f aca="false">AVERAGE(C89:D89)</f>
        <v>0.899312566488195</v>
      </c>
    </row>
    <row r="90" customFormat="false" ht="15" hidden="false" customHeight="false" outlineLevel="0" collapsed="false">
      <c r="A90" s="0" t="s">
        <v>298</v>
      </c>
      <c r="B90" s="0" t="s">
        <v>299</v>
      </c>
      <c r="C90" s="0" t="n">
        <v>0.892336755165698</v>
      </c>
      <c r="D90" s="0" t="n">
        <v>0.901745712422904</v>
      </c>
      <c r="E90" s="0" t="n">
        <f aca="false">AVERAGE(C90:D90)</f>
        <v>0.897041233794301</v>
      </c>
    </row>
    <row r="91" customFormat="false" ht="15" hidden="false" customHeight="false" outlineLevel="0" collapsed="false">
      <c r="A91" s="0" t="s">
        <v>93</v>
      </c>
      <c r="B91" s="0" t="s">
        <v>94</v>
      </c>
      <c r="C91" s="0" t="n">
        <v>0.850205749264135</v>
      </c>
      <c r="D91" s="0" t="n">
        <v>0.943137959047058</v>
      </c>
      <c r="E91" s="0" t="n">
        <f aca="false">AVERAGE(C91:D91)</f>
        <v>0.896671854155597</v>
      </c>
    </row>
    <row r="92" customFormat="false" ht="15" hidden="false" customHeight="false" outlineLevel="0" collapsed="false">
      <c r="A92" s="0" t="s">
        <v>55</v>
      </c>
      <c r="B92" s="0" t="s">
        <v>56</v>
      </c>
      <c r="C92" s="0" t="n">
        <v>0.845131577020516</v>
      </c>
      <c r="D92" s="0" t="n">
        <v>0.945773786072653</v>
      </c>
      <c r="E92" s="0" t="n">
        <f aca="false">AVERAGE(C92:D92)</f>
        <v>0.895452681546584</v>
      </c>
    </row>
    <row r="93" customFormat="false" ht="15" hidden="false" customHeight="false" outlineLevel="0" collapsed="false">
      <c r="A93" s="0" t="s">
        <v>41</v>
      </c>
      <c r="B93" s="0" t="s">
        <v>42</v>
      </c>
      <c r="C93" s="0" t="n">
        <v>0.847694290274869</v>
      </c>
      <c r="D93" s="0" t="n">
        <v>0.941917668757431</v>
      </c>
      <c r="E93" s="0" t="n">
        <f aca="false">AVERAGE(C93:D93)</f>
        <v>0.89480597951615</v>
      </c>
    </row>
    <row r="94" customFormat="false" ht="15" hidden="false" customHeight="false" outlineLevel="0" collapsed="false">
      <c r="A94" s="0" t="s">
        <v>248</v>
      </c>
      <c r="B94" s="0" t="s">
        <v>249</v>
      </c>
      <c r="C94" s="0" t="n">
        <v>0.963887709227232</v>
      </c>
      <c r="D94" s="0" t="n">
        <v>0.82408643839103</v>
      </c>
      <c r="E94" s="0" t="n">
        <f aca="false">AVERAGE(C94:D94)</f>
        <v>0.893987073809131</v>
      </c>
    </row>
    <row r="95" customFormat="false" ht="15" hidden="false" customHeight="false" outlineLevel="0" collapsed="false">
      <c r="A95" s="0" t="s">
        <v>241</v>
      </c>
      <c r="B95" s="0" t="s">
        <v>242</v>
      </c>
      <c r="C95" s="0" t="n">
        <v>0.853793547820229</v>
      </c>
      <c r="D95" s="0" t="n">
        <v>0.93327801350687</v>
      </c>
      <c r="E95" s="0" t="n">
        <f aca="false">AVERAGE(C95:D95)</f>
        <v>0.89353578066355</v>
      </c>
    </row>
    <row r="96" customFormat="false" ht="15" hidden="false" customHeight="false" outlineLevel="0" collapsed="false">
      <c r="A96" s="0" t="s">
        <v>171</v>
      </c>
      <c r="B96" s="0" t="s">
        <v>172</v>
      </c>
      <c r="C96" s="0" t="n">
        <v>0.936364168875481</v>
      </c>
      <c r="D96" s="0" t="n">
        <v>0.849712534473201</v>
      </c>
      <c r="E96" s="0" t="n">
        <f aca="false">AVERAGE(C96:D96)</f>
        <v>0.893038351674341</v>
      </c>
    </row>
    <row r="97" customFormat="false" ht="15" hidden="false" customHeight="false" outlineLevel="0" collapsed="false">
      <c r="A97" s="0" t="s">
        <v>119</v>
      </c>
      <c r="B97" s="0" t="s">
        <v>120</v>
      </c>
      <c r="C97" s="0" t="n">
        <v>0.877575526820625</v>
      </c>
      <c r="D97" s="0" t="n">
        <v>0.908432903210061</v>
      </c>
      <c r="E97" s="0" t="n">
        <f aca="false">AVERAGE(C97:D97)</f>
        <v>0.893004215015343</v>
      </c>
    </row>
    <row r="98" customFormat="false" ht="15" hidden="false" customHeight="false" outlineLevel="0" collapsed="false">
      <c r="A98" s="0" t="s">
        <v>366</v>
      </c>
      <c r="B98" s="0" t="s">
        <v>367</v>
      </c>
      <c r="C98" s="0" t="n">
        <v>0.837289674462196</v>
      </c>
      <c r="D98" s="0" t="n">
        <v>0.947335757643375</v>
      </c>
      <c r="E98" s="0" t="n">
        <f aca="false">AVERAGE(C98:D98)</f>
        <v>0.892312716052786</v>
      </c>
    </row>
    <row r="99" customFormat="false" ht="15" hidden="false" customHeight="false" outlineLevel="0" collapsed="false">
      <c r="A99" s="0" t="s">
        <v>139</v>
      </c>
      <c r="B99" s="0" t="s">
        <v>140</v>
      </c>
      <c r="C99" s="0" t="n">
        <v>0.836623369016065</v>
      </c>
      <c r="D99" s="0" t="n">
        <v>0.94718932280862</v>
      </c>
      <c r="E99" s="0" t="n">
        <f aca="false">AVERAGE(C99:D99)</f>
        <v>0.891906345912342</v>
      </c>
    </row>
    <row r="100" customFormat="false" ht="15" hidden="false" customHeight="false" outlineLevel="0" collapsed="false">
      <c r="A100" s="0" t="s">
        <v>49</v>
      </c>
      <c r="B100" s="0" t="s">
        <v>50</v>
      </c>
      <c r="C100" s="0" t="n">
        <v>0.897667198734752</v>
      </c>
      <c r="D100" s="0" t="n">
        <v>0.885296199318729</v>
      </c>
      <c r="E100" s="0" t="n">
        <f aca="false">AVERAGE(C100:D100)</f>
        <v>0.891481699026741</v>
      </c>
    </row>
    <row r="101" customFormat="false" ht="15" hidden="false" customHeight="false" outlineLevel="0" collapsed="false">
      <c r="A101" s="0" t="s">
        <v>23</v>
      </c>
      <c r="B101" s="0" t="s">
        <v>24</v>
      </c>
      <c r="C101" s="0" t="n">
        <v>0.908123068812512</v>
      </c>
      <c r="D101" s="0" t="n">
        <v>0.867382337867002</v>
      </c>
      <c r="E101" s="0" t="n">
        <f aca="false">AVERAGE(C101:D101)</f>
        <v>0.887752703339757</v>
      </c>
    </row>
    <row r="102" customFormat="false" ht="15" hidden="false" customHeight="false" outlineLevel="0" collapsed="false">
      <c r="A102" s="0" t="s">
        <v>430</v>
      </c>
      <c r="B102" s="0" t="s">
        <v>431</v>
      </c>
      <c r="C102" s="0" t="n">
        <v>0.883726038631072</v>
      </c>
      <c r="D102" s="0" t="n">
        <v>0.888957070187611</v>
      </c>
      <c r="E102" s="0" t="n">
        <f aca="false">AVERAGE(C102:D102)</f>
        <v>0.886341554409341</v>
      </c>
    </row>
    <row r="103" customFormat="false" ht="15" hidden="false" customHeight="false" outlineLevel="0" collapsed="false">
      <c r="A103" s="0" t="s">
        <v>211</v>
      </c>
      <c r="B103" s="0" t="s">
        <v>212</v>
      </c>
      <c r="C103" s="0" t="n">
        <v>0.886596277475947</v>
      </c>
      <c r="D103" s="0" t="n">
        <v>0.883636604524836</v>
      </c>
      <c r="E103" s="0" t="n">
        <f aca="false">AVERAGE(C103:D103)</f>
        <v>0.885116441000392</v>
      </c>
    </row>
    <row r="104" customFormat="false" ht="15" hidden="false" customHeight="false" outlineLevel="0" collapsed="false">
      <c r="A104" s="0" t="s">
        <v>193</v>
      </c>
      <c r="B104" s="0" t="s">
        <v>194</v>
      </c>
      <c r="C104" s="0" t="n">
        <v>0.897820961530013</v>
      </c>
      <c r="D104" s="0" t="n">
        <v>0.871287266793809</v>
      </c>
      <c r="E104" s="0" t="n">
        <f aca="false">AVERAGE(C104:D104)</f>
        <v>0.884554114161911</v>
      </c>
    </row>
    <row r="105" customFormat="false" ht="15" hidden="false" customHeight="false" outlineLevel="0" collapsed="false">
      <c r="A105" s="0" t="s">
        <v>51</v>
      </c>
      <c r="B105" s="0" t="s">
        <v>52</v>
      </c>
      <c r="C105" s="0" t="n">
        <v>0.964400251878103</v>
      </c>
      <c r="D105" s="0" t="n">
        <v>0.803487938302123</v>
      </c>
      <c r="E105" s="0" t="n">
        <f aca="false">AVERAGE(C105:D105)</f>
        <v>0.883944095090113</v>
      </c>
    </row>
    <row r="106" customFormat="false" ht="15" hidden="false" customHeight="false" outlineLevel="0" collapsed="false">
      <c r="A106" s="0" t="s">
        <v>350</v>
      </c>
      <c r="B106" s="0" t="s">
        <v>351</v>
      </c>
      <c r="C106" s="0" t="n">
        <v>0.840416184632507</v>
      </c>
      <c r="D106" s="0" t="n">
        <v>0.922978763462417</v>
      </c>
      <c r="E106" s="0" t="n">
        <f aca="false">AVERAGE(C106:D106)</f>
        <v>0.881697474047462</v>
      </c>
    </row>
    <row r="107" customFormat="false" ht="15" hidden="false" customHeight="false" outlineLevel="0" collapsed="false">
      <c r="A107" s="0" t="s">
        <v>205</v>
      </c>
      <c r="B107" s="0" t="s">
        <v>206</v>
      </c>
      <c r="C107" s="0" t="n">
        <v>0.909865713825472</v>
      </c>
      <c r="D107" s="0" t="n">
        <v>0.850347085423807</v>
      </c>
      <c r="E107" s="0" t="n">
        <f aca="false">AVERAGE(C107:D107)</f>
        <v>0.880106399624639</v>
      </c>
    </row>
    <row r="108" customFormat="false" ht="15" hidden="false" customHeight="false" outlineLevel="0" collapsed="false">
      <c r="A108" s="0" t="s">
        <v>290</v>
      </c>
      <c r="B108" s="0" t="s">
        <v>291</v>
      </c>
      <c r="C108" s="0" t="n">
        <v>0.826372515998653</v>
      </c>
      <c r="D108" s="0" t="n">
        <v>0.93308276706053</v>
      </c>
      <c r="E108" s="0" t="n">
        <f aca="false">AVERAGE(C108:D108)</f>
        <v>0.879727641529591</v>
      </c>
    </row>
    <row r="109" customFormat="false" ht="15" hidden="false" customHeight="false" outlineLevel="0" collapsed="false">
      <c r="A109" s="0" t="s">
        <v>354</v>
      </c>
      <c r="B109" s="0" t="s">
        <v>355</v>
      </c>
      <c r="C109" s="0" t="n">
        <v>0.843952728923514</v>
      </c>
      <c r="D109" s="0" t="n">
        <v>0.915315340443558</v>
      </c>
      <c r="E109" s="0" t="n">
        <f aca="false">AVERAGE(C109:D109)</f>
        <v>0.879634034683536</v>
      </c>
    </row>
    <row r="110" customFormat="false" ht="15" hidden="false" customHeight="false" outlineLevel="0" collapsed="false">
      <c r="A110" s="0" t="s">
        <v>308</v>
      </c>
      <c r="B110" s="0" t="s">
        <v>309</v>
      </c>
      <c r="C110" s="0" t="n">
        <v>0.824629870985693</v>
      </c>
      <c r="D110" s="0" t="n">
        <v>0.934303057350157</v>
      </c>
      <c r="E110" s="0" t="n">
        <f aca="false">AVERAGE(C110:D110)</f>
        <v>0.879466464167925</v>
      </c>
    </row>
    <row r="111" customFormat="false" ht="15" hidden="false" customHeight="false" outlineLevel="0" collapsed="false">
      <c r="A111" s="0" t="s">
        <v>179</v>
      </c>
      <c r="B111" s="0" t="s">
        <v>180</v>
      </c>
      <c r="C111" s="0" t="n">
        <v>0.875269084891707</v>
      </c>
      <c r="D111" s="0" t="n">
        <v>0.883587792913251</v>
      </c>
      <c r="E111" s="0" t="n">
        <f aca="false">AVERAGE(C111:D111)</f>
        <v>0.879428438902479</v>
      </c>
    </row>
    <row r="112" customFormat="false" ht="15" hidden="false" customHeight="false" outlineLevel="0" collapsed="false">
      <c r="A112" s="0" t="s">
        <v>31</v>
      </c>
      <c r="B112" s="0" t="s">
        <v>32</v>
      </c>
      <c r="C112" s="0" t="n">
        <v>1.00704380043054</v>
      </c>
      <c r="D112" s="0" t="n">
        <v>0.75155238357559</v>
      </c>
      <c r="E112" s="0" t="n">
        <f aca="false">AVERAGE(C112:D112)</f>
        <v>0.879298092003063</v>
      </c>
    </row>
    <row r="113" customFormat="false" ht="15" hidden="false" customHeight="false" outlineLevel="0" collapsed="false">
      <c r="A113" s="0" t="s">
        <v>286</v>
      </c>
      <c r="B113" s="0" t="s">
        <v>287</v>
      </c>
      <c r="C113" s="0" t="n">
        <v>1.05655542050463</v>
      </c>
      <c r="D113" s="0" t="n">
        <v>0.701618104924046</v>
      </c>
      <c r="E113" s="0" t="n">
        <f aca="false">AVERAGE(C113:D113)</f>
        <v>0.87908676271434</v>
      </c>
    </row>
    <row r="114" customFormat="false" ht="15" hidden="false" customHeight="false" outlineLevel="0" collapsed="false">
      <c r="A114" s="0" t="s">
        <v>356</v>
      </c>
      <c r="B114" s="0" t="s">
        <v>357</v>
      </c>
      <c r="C114" s="0" t="n">
        <v>0.958659774188352</v>
      </c>
      <c r="D114" s="0" t="n">
        <v>0.795824515283264</v>
      </c>
      <c r="E114" s="0" t="n">
        <f aca="false">AVERAGE(C114:D114)</f>
        <v>0.877242144735808</v>
      </c>
    </row>
    <row r="115" customFormat="false" ht="15" hidden="false" customHeight="false" outlineLevel="0" collapsed="false">
      <c r="A115" s="0" t="s">
        <v>53</v>
      </c>
      <c r="B115" s="0" t="s">
        <v>54</v>
      </c>
      <c r="C115" s="0" t="n">
        <v>0.857176329315975</v>
      </c>
      <c r="D115" s="0" t="n">
        <v>0.891544085601621</v>
      </c>
      <c r="E115" s="0" t="n">
        <f aca="false">AVERAGE(C115:D115)</f>
        <v>0.874360207458798</v>
      </c>
    </row>
    <row r="116" customFormat="false" ht="15" hidden="false" customHeight="false" outlineLevel="0" collapsed="false">
      <c r="A116" s="0" t="s">
        <v>199</v>
      </c>
      <c r="B116" s="0" t="s">
        <v>200</v>
      </c>
      <c r="C116" s="0" t="n">
        <v>0.906226661004291</v>
      </c>
      <c r="D116" s="0" t="n">
        <v>0.840926444387885</v>
      </c>
      <c r="E116" s="0" t="n">
        <f aca="false">AVERAGE(C116:D116)</f>
        <v>0.873576552696088</v>
      </c>
    </row>
    <row r="117" customFormat="false" ht="15" hidden="false" customHeight="false" outlineLevel="0" collapsed="false">
      <c r="A117" s="0" t="s">
        <v>252</v>
      </c>
      <c r="B117" s="0" t="s">
        <v>253</v>
      </c>
      <c r="C117" s="0" t="n">
        <v>0.804896978927175</v>
      </c>
      <c r="D117" s="0" t="n">
        <v>0.941087871360484</v>
      </c>
      <c r="E117" s="0" t="n">
        <f aca="false">AVERAGE(C117:D117)</f>
        <v>0.87299242514383</v>
      </c>
    </row>
    <row r="118" customFormat="false" ht="15" hidden="false" customHeight="false" outlineLevel="0" collapsed="false">
      <c r="A118" s="0" t="s">
        <v>133</v>
      </c>
      <c r="B118" s="0" t="s">
        <v>134</v>
      </c>
      <c r="C118" s="0" t="n">
        <v>0.981621684947355</v>
      </c>
      <c r="D118" s="0" t="n">
        <v>0.761119459446267</v>
      </c>
      <c r="E118" s="0" t="n">
        <f aca="false">AVERAGE(C118:D118)</f>
        <v>0.871370572196811</v>
      </c>
    </row>
    <row r="119" customFormat="false" ht="15" hidden="false" customHeight="false" outlineLevel="0" collapsed="false">
      <c r="A119" s="0" t="s">
        <v>296</v>
      </c>
      <c r="B119" s="0" t="s">
        <v>297</v>
      </c>
      <c r="C119" s="0" t="n">
        <v>0.875371593421881</v>
      </c>
      <c r="D119" s="0" t="n">
        <v>0.866894221751152</v>
      </c>
      <c r="E119" s="0" t="n">
        <f aca="false">AVERAGE(C119:D119)</f>
        <v>0.871132907586516</v>
      </c>
    </row>
    <row r="120" customFormat="false" ht="15" hidden="false" customHeight="false" outlineLevel="0" collapsed="false">
      <c r="A120" s="0" t="s">
        <v>14</v>
      </c>
      <c r="B120" s="0" t="s">
        <v>15</v>
      </c>
      <c r="C120" s="0" t="n">
        <v>0.861379179053114</v>
      </c>
      <c r="D120" s="0" t="n">
        <v>0.880659096218146</v>
      </c>
      <c r="E120" s="0" t="n">
        <f aca="false">AVERAGE(C120:D120)</f>
        <v>0.87101913763563</v>
      </c>
    </row>
    <row r="121" customFormat="false" ht="15" hidden="false" customHeight="false" outlineLevel="0" collapsed="false">
      <c r="A121" s="0" t="s">
        <v>61</v>
      </c>
      <c r="B121" s="0" t="s">
        <v>62</v>
      </c>
      <c r="C121" s="0" t="n">
        <v>0.880753291256022</v>
      </c>
      <c r="D121" s="0" t="n">
        <v>0.859718914848144</v>
      </c>
      <c r="E121" s="0" t="n">
        <f aca="false">AVERAGE(C121:D121)</f>
        <v>0.870236103052083</v>
      </c>
    </row>
    <row r="122" customFormat="false" ht="15" hidden="false" customHeight="false" outlineLevel="0" collapsed="false">
      <c r="A122" s="0" t="s">
        <v>272</v>
      </c>
      <c r="B122" s="0" t="s">
        <v>273</v>
      </c>
      <c r="C122" s="0" t="n">
        <v>0.850513274854658</v>
      </c>
      <c r="D122" s="0" t="n">
        <v>0.888322519237005</v>
      </c>
      <c r="E122" s="0" t="n">
        <f aca="false">AVERAGE(C122:D122)</f>
        <v>0.869417897045831</v>
      </c>
    </row>
    <row r="123" customFormat="false" ht="15" hidden="false" customHeight="false" outlineLevel="0" collapsed="false">
      <c r="A123" s="0" t="s">
        <v>143</v>
      </c>
      <c r="B123" s="0" t="s">
        <v>144</v>
      </c>
      <c r="C123" s="0" t="n">
        <v>0.865171994669556</v>
      </c>
      <c r="D123" s="0" t="n">
        <v>0.873483789315138</v>
      </c>
      <c r="E123" s="0" t="n">
        <f aca="false">AVERAGE(C123:D123)</f>
        <v>0.869327891992347</v>
      </c>
    </row>
    <row r="124" customFormat="false" ht="15" hidden="false" customHeight="false" outlineLevel="0" collapsed="false">
      <c r="A124" s="0" t="s">
        <v>83</v>
      </c>
      <c r="B124" s="0" t="s">
        <v>84</v>
      </c>
      <c r="C124" s="0" t="n">
        <v>0.99407647136351</v>
      </c>
      <c r="D124" s="0" t="n">
        <v>0.743547279275636</v>
      </c>
      <c r="E124" s="0" t="n">
        <f aca="false">AVERAGE(C124:D124)</f>
        <v>0.868811875319573</v>
      </c>
    </row>
    <row r="125" customFormat="false" ht="15" hidden="false" customHeight="false" outlineLevel="0" collapsed="false">
      <c r="A125" s="0" t="s">
        <v>270</v>
      </c>
      <c r="B125" s="0" t="s">
        <v>271</v>
      </c>
      <c r="C125" s="0" t="n">
        <v>0.932878878849561</v>
      </c>
      <c r="D125" s="0" t="n">
        <v>0.800510429995433</v>
      </c>
      <c r="E125" s="0" t="n">
        <f aca="false">AVERAGE(C125:D125)</f>
        <v>0.866694654422497</v>
      </c>
    </row>
    <row r="126" customFormat="false" ht="15" hidden="false" customHeight="false" outlineLevel="0" collapsed="false">
      <c r="A126" s="0" t="s">
        <v>256</v>
      </c>
      <c r="B126" s="0" t="s">
        <v>257</v>
      </c>
      <c r="C126" s="0" t="n">
        <v>0.818171833584723</v>
      </c>
      <c r="D126" s="0" t="n">
        <v>0.912337832136868</v>
      </c>
      <c r="E126" s="0" t="n">
        <f aca="false">AVERAGE(C126:D126)</f>
        <v>0.865254832860796</v>
      </c>
    </row>
    <row r="127" customFormat="false" ht="15" hidden="false" customHeight="false" outlineLevel="0" collapsed="false">
      <c r="A127" s="0" t="s">
        <v>127</v>
      </c>
      <c r="B127" s="0" t="s">
        <v>128</v>
      </c>
      <c r="C127" s="0" t="n">
        <v>0.910019476620733</v>
      </c>
      <c r="D127" s="0" t="n">
        <v>0.820035074629468</v>
      </c>
      <c r="E127" s="0" t="n">
        <f aca="false">AVERAGE(C127:D127)</f>
        <v>0.8650272756251</v>
      </c>
    </row>
    <row r="128" customFormat="false" ht="15" hidden="false" customHeight="false" outlineLevel="0" collapsed="false">
      <c r="A128" s="0" t="s">
        <v>235</v>
      </c>
      <c r="B128" s="0" t="s">
        <v>236</v>
      </c>
      <c r="C128" s="0" t="n">
        <v>0.855074904447406</v>
      </c>
      <c r="D128" s="0" t="n">
        <v>0.868260946875534</v>
      </c>
      <c r="E128" s="0" t="n">
        <f aca="false">AVERAGE(C128:D128)</f>
        <v>0.86166792566147</v>
      </c>
    </row>
    <row r="129" customFormat="false" ht="15" hidden="false" customHeight="false" outlineLevel="0" collapsed="false">
      <c r="A129" s="0" t="s">
        <v>111</v>
      </c>
      <c r="B129" s="0" t="s">
        <v>112</v>
      </c>
      <c r="C129" s="0" t="n">
        <v>0.921192906409712</v>
      </c>
      <c r="D129" s="0" t="n">
        <v>0.799436574540561</v>
      </c>
      <c r="E129" s="0" t="n">
        <f aca="false">AVERAGE(C129:D129)</f>
        <v>0.860314740475136</v>
      </c>
    </row>
    <row r="130" customFormat="false" ht="15" hidden="false" customHeight="false" outlineLevel="0" collapsed="false">
      <c r="A130" s="0" t="s">
        <v>87</v>
      </c>
      <c r="B130" s="0" t="s">
        <v>88</v>
      </c>
      <c r="C130" s="0" t="n">
        <v>0.912735952670347</v>
      </c>
      <c r="D130" s="0" t="n">
        <v>0.807539302063685</v>
      </c>
      <c r="E130" s="0" t="n">
        <f aca="false">AVERAGE(C130:D130)</f>
        <v>0.860137627367016</v>
      </c>
    </row>
    <row r="131" customFormat="false" ht="15" hidden="false" customHeight="false" outlineLevel="0" collapsed="false">
      <c r="A131" s="0" t="s">
        <v>195</v>
      </c>
      <c r="B131" s="0" t="s">
        <v>196</v>
      </c>
      <c r="C131" s="0" t="n">
        <v>0.8238098027443</v>
      </c>
      <c r="D131" s="0" t="n">
        <v>0.896083565479034</v>
      </c>
      <c r="E131" s="0" t="n">
        <f aca="false">AVERAGE(C131:D131)</f>
        <v>0.859946684111667</v>
      </c>
    </row>
    <row r="132" customFormat="false" ht="15" hidden="false" customHeight="false" outlineLevel="0" collapsed="false">
      <c r="A132" s="0" t="s">
        <v>360</v>
      </c>
      <c r="B132" s="0" t="s">
        <v>361</v>
      </c>
      <c r="C132" s="0" t="n">
        <v>0.793621040608022</v>
      </c>
      <c r="D132" s="0" t="n">
        <v>0.924296676975214</v>
      </c>
      <c r="E132" s="0" t="n">
        <f aca="false">AVERAGE(C132:D132)</f>
        <v>0.858958858791618</v>
      </c>
    </row>
    <row r="133" customFormat="false" ht="15" hidden="false" customHeight="false" outlineLevel="0" collapsed="false">
      <c r="A133" s="0" t="s">
        <v>344</v>
      </c>
      <c r="B133" s="0" t="s">
        <v>345</v>
      </c>
      <c r="C133" s="0" t="n">
        <v>0.915862462840658</v>
      </c>
      <c r="D133" s="0" t="n">
        <v>0.798460342308859</v>
      </c>
      <c r="E133" s="0" t="n">
        <f aca="false">AVERAGE(C133:D133)</f>
        <v>0.857161402574758</v>
      </c>
    </row>
    <row r="134" customFormat="false" ht="15" hidden="false" customHeight="false" outlineLevel="0" collapsed="false">
      <c r="A134" s="0" t="s">
        <v>302</v>
      </c>
      <c r="B134" s="0" t="s">
        <v>303</v>
      </c>
      <c r="C134" s="0" t="n">
        <v>0.861994230234159</v>
      </c>
      <c r="D134" s="0" t="n">
        <v>0.848589867406744</v>
      </c>
      <c r="E134" s="0" t="n">
        <f aca="false">AVERAGE(C134:D134)</f>
        <v>0.855292048820451</v>
      </c>
    </row>
    <row r="135" customFormat="false" ht="15" hidden="false" customHeight="false" outlineLevel="0" collapsed="false">
      <c r="A135" s="0" t="s">
        <v>21</v>
      </c>
      <c r="B135" s="0" t="s">
        <v>22</v>
      </c>
      <c r="C135" s="0" t="n">
        <v>0.847745544539956</v>
      </c>
      <c r="D135" s="0" t="n">
        <v>0.862745234766419</v>
      </c>
      <c r="E135" s="0" t="n">
        <f aca="false">AVERAGE(C135:D135)</f>
        <v>0.855245389653188</v>
      </c>
    </row>
    <row r="136" customFormat="false" ht="15" hidden="false" customHeight="false" outlineLevel="0" collapsed="false">
      <c r="A136" s="0" t="s">
        <v>394</v>
      </c>
      <c r="B136" s="0" t="s">
        <v>395</v>
      </c>
      <c r="C136" s="0" t="n">
        <v>0.849026901167133</v>
      </c>
      <c r="D136" s="0" t="n">
        <v>0.857327145880474</v>
      </c>
      <c r="E136" s="0" t="n">
        <f aca="false">AVERAGE(C136:D136)</f>
        <v>0.853177023523804</v>
      </c>
    </row>
    <row r="137" customFormat="false" ht="15" hidden="false" customHeight="false" outlineLevel="0" collapsed="false">
      <c r="A137" s="0" t="s">
        <v>97</v>
      </c>
      <c r="B137" s="0" t="s">
        <v>98</v>
      </c>
      <c r="C137" s="0" t="n">
        <v>0.873065151492964</v>
      </c>
      <c r="D137" s="0" t="n">
        <v>0.831554614963548</v>
      </c>
      <c r="E137" s="0" t="n">
        <f aca="false">AVERAGE(C137:D137)</f>
        <v>0.852309883228256</v>
      </c>
    </row>
    <row r="138" customFormat="false" ht="15" hidden="false" customHeight="false" outlineLevel="0" collapsed="false">
      <c r="A138" s="0" t="s">
        <v>213</v>
      </c>
      <c r="B138" s="0" t="s">
        <v>214</v>
      </c>
      <c r="C138" s="0" t="n">
        <v>0.858201414617716</v>
      </c>
      <c r="D138" s="0" t="n">
        <v>0.843806329471405</v>
      </c>
      <c r="E138" s="0" t="n">
        <f aca="false">AVERAGE(C138:D138)</f>
        <v>0.851003872044561</v>
      </c>
    </row>
    <row r="139" customFormat="false" ht="15" hidden="false" customHeight="false" outlineLevel="0" collapsed="false">
      <c r="A139" s="0" t="s">
        <v>362</v>
      </c>
      <c r="B139" s="0" t="s">
        <v>363</v>
      </c>
      <c r="C139" s="0" t="n">
        <v>0.968859372940677</v>
      </c>
      <c r="D139" s="0" t="n">
        <v>0.732222985387895</v>
      </c>
      <c r="E139" s="0" t="n">
        <f aca="false">AVERAGE(C139:D139)</f>
        <v>0.850541179164286</v>
      </c>
    </row>
    <row r="140" customFormat="false" ht="15" hidden="false" customHeight="false" outlineLevel="0" collapsed="false">
      <c r="A140" s="0" t="s">
        <v>396</v>
      </c>
      <c r="B140" s="0" t="s">
        <v>397</v>
      </c>
      <c r="C140" s="0" t="n">
        <v>0.91565744578031</v>
      </c>
      <c r="D140" s="0" t="n">
        <v>0.78513477234613</v>
      </c>
      <c r="E140" s="0" t="n">
        <f aca="false">AVERAGE(C140:D140)</f>
        <v>0.85039610906322</v>
      </c>
    </row>
    <row r="141" customFormat="false" ht="15" hidden="false" customHeight="false" outlineLevel="0" collapsed="false">
      <c r="A141" s="0" t="s">
        <v>378</v>
      </c>
      <c r="B141" s="0" t="s">
        <v>379</v>
      </c>
      <c r="C141" s="0" t="n">
        <v>0.799669043888295</v>
      </c>
      <c r="D141" s="0" t="n">
        <v>0.899451566678405</v>
      </c>
      <c r="E141" s="0" t="n">
        <f aca="false">AVERAGE(C141:D141)</f>
        <v>0.84956030528335</v>
      </c>
    </row>
    <row r="142" customFormat="false" ht="15" hidden="false" customHeight="false" outlineLevel="0" collapsed="false">
      <c r="A142" s="0" t="s">
        <v>352</v>
      </c>
      <c r="B142" s="0" t="s">
        <v>353</v>
      </c>
      <c r="C142" s="0" t="n">
        <v>0.869733624262305</v>
      </c>
      <c r="D142" s="0" t="n">
        <v>0.828284236987347</v>
      </c>
      <c r="E142" s="0" t="n">
        <f aca="false">AVERAGE(C142:D142)</f>
        <v>0.849008930624826</v>
      </c>
    </row>
    <row r="143" customFormat="false" ht="15" hidden="false" customHeight="false" outlineLevel="0" collapsed="false">
      <c r="A143" s="0" t="s">
        <v>268</v>
      </c>
      <c r="B143" s="0" t="s">
        <v>269</v>
      </c>
      <c r="C143" s="0" t="n">
        <v>0.826013736143043</v>
      </c>
      <c r="D143" s="0" t="n">
        <v>0.871238455182224</v>
      </c>
      <c r="E143" s="0" t="n">
        <f aca="false">AVERAGE(C143:D143)</f>
        <v>0.848626095662634</v>
      </c>
    </row>
    <row r="144" customFormat="false" ht="15" hidden="false" customHeight="false" outlineLevel="0" collapsed="false">
      <c r="A144" s="0" t="s">
        <v>262</v>
      </c>
      <c r="B144" s="0" t="s">
        <v>263</v>
      </c>
      <c r="C144" s="0" t="n">
        <v>0.846771713503302</v>
      </c>
      <c r="D144" s="0" t="n">
        <v>0.848638679018329</v>
      </c>
      <c r="E144" s="0" t="n">
        <f aca="false">AVERAGE(C144:D144)</f>
        <v>0.847705196260816</v>
      </c>
    </row>
    <row r="145" customFormat="false" ht="15" hidden="false" customHeight="false" outlineLevel="0" collapsed="false">
      <c r="A145" s="0" t="s">
        <v>239</v>
      </c>
      <c r="B145" s="0" t="s">
        <v>240</v>
      </c>
      <c r="C145" s="0" t="n">
        <v>0.853332259434446</v>
      </c>
      <c r="D145" s="0" t="n">
        <v>0.841121690834225</v>
      </c>
      <c r="E145" s="0" t="n">
        <f aca="false">AVERAGE(C145:D145)</f>
        <v>0.847226975134336</v>
      </c>
    </row>
    <row r="146" customFormat="false" ht="15" hidden="false" customHeight="false" outlineLevel="0" collapsed="false">
      <c r="A146" s="0" t="s">
        <v>364</v>
      </c>
      <c r="B146" s="0" t="s">
        <v>365</v>
      </c>
      <c r="C146" s="0" t="n">
        <v>0.920577855228667</v>
      </c>
      <c r="D146" s="0" t="n">
        <v>0.772931869449858</v>
      </c>
      <c r="E146" s="0" t="n">
        <f aca="false">AVERAGE(C146:D146)</f>
        <v>0.846754862339263</v>
      </c>
    </row>
    <row r="147" customFormat="false" ht="15" hidden="false" customHeight="false" outlineLevel="0" collapsed="false">
      <c r="A147" s="0" t="s">
        <v>250</v>
      </c>
      <c r="B147" s="0" t="s">
        <v>251</v>
      </c>
      <c r="C147" s="0" t="n">
        <v>0.831395433977185</v>
      </c>
      <c r="D147" s="0" t="n">
        <v>0.859914161294484</v>
      </c>
      <c r="E147" s="0" t="n">
        <f aca="false">AVERAGE(C147:D147)</f>
        <v>0.845654797635834</v>
      </c>
    </row>
    <row r="148" customFormat="false" ht="15" hidden="false" customHeight="false" outlineLevel="0" collapsed="false">
      <c r="A148" s="0" t="s">
        <v>123</v>
      </c>
      <c r="B148" s="0" t="s">
        <v>124</v>
      </c>
      <c r="C148" s="0" t="n">
        <v>0.904637778786592</v>
      </c>
      <c r="D148" s="0" t="n">
        <v>0.786599120693683</v>
      </c>
      <c r="E148" s="0" t="n">
        <f aca="false">AVERAGE(C148:D148)</f>
        <v>0.845618449740137</v>
      </c>
    </row>
    <row r="149" customFormat="false" ht="15" hidden="false" customHeight="false" outlineLevel="0" collapsed="false">
      <c r="A149" s="0" t="s">
        <v>440</v>
      </c>
      <c r="B149" s="0" t="s">
        <v>441</v>
      </c>
      <c r="C149" s="0" t="n">
        <v>0.870194912648088</v>
      </c>
      <c r="D149" s="0" t="n">
        <v>0.818668349505085</v>
      </c>
      <c r="E149" s="0" t="n">
        <f aca="false">AVERAGE(C149:D149)</f>
        <v>0.844431631076587</v>
      </c>
    </row>
    <row r="150" customFormat="false" ht="15" hidden="false" customHeight="false" outlineLevel="0" collapsed="false">
      <c r="A150" s="0" t="s">
        <v>69</v>
      </c>
      <c r="B150" s="0" t="s">
        <v>70</v>
      </c>
      <c r="C150" s="0" t="n">
        <v>0.735703721059645</v>
      </c>
      <c r="D150" s="0" t="n">
        <v>0.950508512396406</v>
      </c>
      <c r="E150" s="0" t="n">
        <f aca="false">AVERAGE(C150:D150)</f>
        <v>0.843106116728026</v>
      </c>
    </row>
    <row r="151" customFormat="false" ht="15" hidden="false" customHeight="false" outlineLevel="0" collapsed="false">
      <c r="A151" s="0" t="s">
        <v>175</v>
      </c>
      <c r="B151" s="0" t="s">
        <v>176</v>
      </c>
      <c r="C151" s="0" t="n">
        <v>0.818838139030855</v>
      </c>
      <c r="D151" s="0" t="n">
        <v>0.865381061792014</v>
      </c>
      <c r="E151" s="0" t="n">
        <f aca="false">AVERAGE(C151:D151)</f>
        <v>0.842109600411434</v>
      </c>
    </row>
    <row r="152" customFormat="false" ht="15" hidden="false" customHeight="false" outlineLevel="0" collapsed="false">
      <c r="A152" s="0" t="s">
        <v>406</v>
      </c>
      <c r="B152" s="0" t="s">
        <v>407</v>
      </c>
      <c r="C152" s="0" t="n">
        <v>0.893925637383397</v>
      </c>
      <c r="D152" s="0" t="n">
        <v>0.789674252223543</v>
      </c>
      <c r="E152" s="0" t="n">
        <f aca="false">AVERAGE(C152:D152)</f>
        <v>0.84179994480347</v>
      </c>
    </row>
    <row r="153" customFormat="false" ht="15" hidden="false" customHeight="false" outlineLevel="0" collapsed="false">
      <c r="A153" s="0" t="s">
        <v>237</v>
      </c>
      <c r="B153" s="0" t="s">
        <v>238</v>
      </c>
      <c r="C153" s="0" t="n">
        <v>0.860917890667331</v>
      </c>
      <c r="D153" s="0" t="n">
        <v>0.822475655208722</v>
      </c>
      <c r="E153" s="0" t="n">
        <f aca="false">AVERAGE(C153:D153)</f>
        <v>0.841696772938026</v>
      </c>
    </row>
    <row r="154" customFormat="false" ht="15" hidden="false" customHeight="false" outlineLevel="0" collapsed="false">
      <c r="A154" s="0" t="s">
        <v>225</v>
      </c>
      <c r="B154" s="0" t="s">
        <v>226</v>
      </c>
      <c r="C154" s="0" t="n">
        <v>0.905355338497811</v>
      </c>
      <c r="D154" s="0" t="n">
        <v>0.77649511709557</v>
      </c>
      <c r="E154" s="0" t="n">
        <f aca="false">AVERAGE(C154:D154)</f>
        <v>0.84092522779669</v>
      </c>
    </row>
    <row r="155" customFormat="false" ht="15" hidden="false" customHeight="false" outlineLevel="0" collapsed="false">
      <c r="A155" s="0" t="s">
        <v>330</v>
      </c>
      <c r="B155" s="0" t="s">
        <v>331</v>
      </c>
      <c r="C155" s="0" t="n">
        <v>0.810483693821664</v>
      </c>
      <c r="D155" s="0" t="n">
        <v>0.865039380510918</v>
      </c>
      <c r="E155" s="0" t="n">
        <f aca="false">AVERAGE(C155:D155)</f>
        <v>0.837761537166291</v>
      </c>
    </row>
    <row r="156" customFormat="false" ht="15" hidden="false" customHeight="false" outlineLevel="0" collapsed="false">
      <c r="A156" s="0" t="s">
        <v>412</v>
      </c>
      <c r="B156" s="0" t="s">
        <v>413</v>
      </c>
      <c r="C156" s="0" t="n">
        <v>0.816275425776502</v>
      </c>
      <c r="D156" s="0" t="n">
        <v>0.857961696831081</v>
      </c>
      <c r="E156" s="0" t="n">
        <f aca="false">AVERAGE(C156:D156)</f>
        <v>0.837118561303791</v>
      </c>
    </row>
    <row r="157" customFormat="false" ht="15" hidden="false" customHeight="false" outlineLevel="0" collapsed="false">
      <c r="A157" s="0" t="s">
        <v>165</v>
      </c>
      <c r="B157" s="0" t="s">
        <v>166</v>
      </c>
      <c r="C157" s="0" t="n">
        <v>0.792390938245933</v>
      </c>
      <c r="D157" s="0" t="n">
        <v>0.881244835557167</v>
      </c>
      <c r="E157" s="0" t="n">
        <f aca="false">AVERAGE(C157:D157)</f>
        <v>0.83681788690155</v>
      </c>
    </row>
    <row r="158" customFormat="false" ht="15" hidden="false" customHeight="false" outlineLevel="0" collapsed="false">
      <c r="A158" s="0" t="s">
        <v>320</v>
      </c>
      <c r="B158" s="0" t="s">
        <v>321</v>
      </c>
      <c r="C158" s="0" t="n">
        <v>0.852665953988314</v>
      </c>
      <c r="D158" s="0" t="n">
        <v>0.819546958513617</v>
      </c>
      <c r="E158" s="0" t="n">
        <f aca="false">AVERAGE(C158:D158)</f>
        <v>0.836106456250965</v>
      </c>
    </row>
    <row r="159" customFormat="false" ht="15" hidden="false" customHeight="false" outlineLevel="0" collapsed="false">
      <c r="A159" s="0" t="s">
        <v>368</v>
      </c>
      <c r="B159" s="0" t="s">
        <v>369</v>
      </c>
      <c r="C159" s="0" t="n">
        <v>0.830216585880182</v>
      </c>
      <c r="D159" s="0" t="n">
        <v>0.838778733478141</v>
      </c>
      <c r="E159" s="0" t="n">
        <f aca="false">AVERAGE(C159:D159)</f>
        <v>0.834497659679162</v>
      </c>
    </row>
    <row r="160" customFormat="false" ht="15" hidden="false" customHeight="false" outlineLevel="0" collapsed="false">
      <c r="A160" s="0" t="s">
        <v>422</v>
      </c>
      <c r="B160" s="0" t="s">
        <v>423</v>
      </c>
      <c r="C160" s="0" t="n">
        <v>0.910532019271604</v>
      </c>
      <c r="D160" s="0" t="n">
        <v>0.75701928407312</v>
      </c>
      <c r="E160" s="0" t="n">
        <f aca="false">AVERAGE(C160:D160)</f>
        <v>0.833775651672362</v>
      </c>
    </row>
    <row r="161" customFormat="false" ht="15" hidden="false" customHeight="false" outlineLevel="0" collapsed="false">
      <c r="A161" s="0" t="s">
        <v>428</v>
      </c>
      <c r="B161" s="0" t="s">
        <v>429</v>
      </c>
      <c r="C161" s="0" t="n">
        <v>0.825808719082695</v>
      </c>
      <c r="D161" s="0" t="n">
        <v>0.841463372115321</v>
      </c>
      <c r="E161" s="0" t="n">
        <f aca="false">AVERAGE(C161:D161)</f>
        <v>0.833636045599008</v>
      </c>
    </row>
    <row r="162" customFormat="false" ht="15" hidden="false" customHeight="false" outlineLevel="0" collapsed="false">
      <c r="A162" s="0" t="s">
        <v>398</v>
      </c>
      <c r="B162" s="0" t="s">
        <v>399</v>
      </c>
      <c r="C162" s="0" t="n">
        <v>0.894694451359702</v>
      </c>
      <c r="D162" s="0" t="n">
        <v>0.767709027010254</v>
      </c>
      <c r="E162" s="0" t="n">
        <f aca="false">AVERAGE(C162:D162)</f>
        <v>0.831201739184978</v>
      </c>
    </row>
    <row r="163" customFormat="false" ht="15" hidden="false" customHeight="false" outlineLevel="0" collapsed="false">
      <c r="A163" s="0" t="s">
        <v>342</v>
      </c>
      <c r="B163" s="0" t="s">
        <v>343</v>
      </c>
      <c r="C163" s="0" t="n">
        <v>0.865582028790253</v>
      </c>
      <c r="D163" s="0" t="n">
        <v>0.795043529497903</v>
      </c>
      <c r="E163" s="0" t="n">
        <f aca="false">AVERAGE(C163:D163)</f>
        <v>0.830312779144078</v>
      </c>
    </row>
    <row r="164" customFormat="false" ht="15" hidden="false" customHeight="false" outlineLevel="0" collapsed="false">
      <c r="A164" s="0" t="s">
        <v>318</v>
      </c>
      <c r="B164" s="0" t="s">
        <v>319</v>
      </c>
      <c r="C164" s="0" t="n">
        <v>0.782345102288869</v>
      </c>
      <c r="D164" s="0" t="n">
        <v>0.877876834357796</v>
      </c>
      <c r="E164" s="0" t="n">
        <f aca="false">AVERAGE(C164:D164)</f>
        <v>0.830110968323333</v>
      </c>
    </row>
    <row r="165" customFormat="false" ht="15" hidden="false" customHeight="false" outlineLevel="0" collapsed="false">
      <c r="A165" s="0" t="s">
        <v>258</v>
      </c>
      <c r="B165" s="0" t="s">
        <v>259</v>
      </c>
      <c r="C165" s="0" t="n">
        <v>0.841082490078639</v>
      </c>
      <c r="D165" s="0" t="n">
        <v>0.815397971528884</v>
      </c>
      <c r="E165" s="0" t="n">
        <f aca="false">AVERAGE(C165:D165)</f>
        <v>0.828240230803762</v>
      </c>
    </row>
    <row r="166" customFormat="false" ht="15" hidden="false" customHeight="false" outlineLevel="0" collapsed="false">
      <c r="A166" s="0" t="s">
        <v>189</v>
      </c>
      <c r="B166" s="0" t="s">
        <v>190</v>
      </c>
      <c r="C166" s="0" t="n">
        <v>0.830729128531053</v>
      </c>
      <c r="D166" s="0" t="n">
        <v>0.825550786738583</v>
      </c>
      <c r="E166" s="0" t="n">
        <f aca="false">AVERAGE(C166:D166)</f>
        <v>0.828139957634818</v>
      </c>
    </row>
    <row r="167" customFormat="false" ht="15" hidden="false" customHeight="false" outlineLevel="0" collapsed="false">
      <c r="A167" s="0" t="s">
        <v>209</v>
      </c>
      <c r="B167" s="0" t="s">
        <v>210</v>
      </c>
      <c r="C167" s="0" t="n">
        <v>0.842312592440728</v>
      </c>
      <c r="D167" s="0" t="n">
        <v>0.811785912271588</v>
      </c>
      <c r="E167" s="0" t="n">
        <f aca="false">AVERAGE(C167:D167)</f>
        <v>0.827049252356158</v>
      </c>
    </row>
    <row r="168" customFormat="false" ht="15" hidden="false" customHeight="false" outlineLevel="0" collapsed="false">
      <c r="A168" s="0" t="s">
        <v>384</v>
      </c>
      <c r="B168" s="0" t="s">
        <v>385</v>
      </c>
      <c r="C168" s="0" t="n">
        <v>0.894694451359702</v>
      </c>
      <c r="D168" s="0" t="n">
        <v>0.751308325517665</v>
      </c>
      <c r="E168" s="0" t="n">
        <f aca="false">AVERAGE(C168:D168)</f>
        <v>0.823001388438684</v>
      </c>
    </row>
    <row r="169" customFormat="false" ht="15" hidden="false" customHeight="false" outlineLevel="0" collapsed="false">
      <c r="A169" s="0" t="s">
        <v>322</v>
      </c>
      <c r="B169" s="0" t="s">
        <v>323</v>
      </c>
      <c r="C169" s="0" t="n">
        <v>0.927804706605943</v>
      </c>
      <c r="D169" s="0" t="n">
        <v>0.716456834845912</v>
      </c>
      <c r="E169" s="0" t="n">
        <f aca="false">AVERAGE(C169:D169)</f>
        <v>0.822130770725927</v>
      </c>
    </row>
    <row r="170" customFormat="false" ht="15" hidden="false" customHeight="false" outlineLevel="0" collapsed="false">
      <c r="A170" s="0" t="s">
        <v>254</v>
      </c>
      <c r="B170" s="0" t="s">
        <v>255</v>
      </c>
      <c r="C170" s="0" t="n">
        <v>0.787573037327749</v>
      </c>
      <c r="D170" s="0" t="n">
        <v>0.853422216953667</v>
      </c>
      <c r="E170" s="0" t="n">
        <f aca="false">AVERAGE(C170:D170)</f>
        <v>0.820497627140708</v>
      </c>
    </row>
    <row r="171" customFormat="false" ht="15" hidden="false" customHeight="false" outlineLevel="0" collapsed="false">
      <c r="A171" s="0" t="s">
        <v>215</v>
      </c>
      <c r="B171" s="0" t="s">
        <v>216</v>
      </c>
      <c r="C171" s="0" t="n">
        <v>0.852204665602531</v>
      </c>
      <c r="D171" s="0" t="n">
        <v>0.78762416453697</v>
      </c>
      <c r="E171" s="0" t="n">
        <f aca="false">AVERAGE(C171:D171)</f>
        <v>0.81991441506975</v>
      </c>
    </row>
    <row r="172" customFormat="false" ht="15" hidden="false" customHeight="false" outlineLevel="0" collapsed="false">
      <c r="A172" s="0" t="s">
        <v>177</v>
      </c>
      <c r="B172" s="0" t="s">
        <v>178</v>
      </c>
      <c r="C172" s="0" t="n">
        <v>0.838929810944982</v>
      </c>
      <c r="D172" s="0" t="n">
        <v>0.800754488053358</v>
      </c>
      <c r="E172" s="0" t="n">
        <f aca="false">AVERAGE(C172:D172)</f>
        <v>0.81984214949917</v>
      </c>
    </row>
    <row r="173" customFormat="false" ht="15" hidden="false" customHeight="false" outlineLevel="0" collapsed="false">
      <c r="A173" s="0" t="s">
        <v>183</v>
      </c>
      <c r="B173" s="0" t="s">
        <v>184</v>
      </c>
      <c r="C173" s="0" t="n">
        <v>0.816634205632112</v>
      </c>
      <c r="D173" s="0" t="n">
        <v>0.816520638595341</v>
      </c>
      <c r="E173" s="0" t="n">
        <f aca="false">AVERAGE(C173:D173)</f>
        <v>0.816577422113726</v>
      </c>
    </row>
    <row r="174" customFormat="false" ht="15" hidden="false" customHeight="false" outlineLevel="0" collapsed="false">
      <c r="A174" s="0" t="s">
        <v>340</v>
      </c>
      <c r="B174" s="0" t="s">
        <v>341</v>
      </c>
      <c r="C174" s="0" t="n">
        <v>0.858201414617716</v>
      </c>
      <c r="D174" s="0" t="n">
        <v>0.772980681061443</v>
      </c>
      <c r="E174" s="0" t="n">
        <f aca="false">AVERAGE(C174:D174)</f>
        <v>0.81559104783958</v>
      </c>
    </row>
    <row r="175" customFormat="false" ht="15" hidden="false" customHeight="false" outlineLevel="0" collapsed="false">
      <c r="A175" s="0" t="s">
        <v>304</v>
      </c>
      <c r="B175" s="0" t="s">
        <v>305</v>
      </c>
      <c r="C175" s="0" t="n">
        <v>0.819709461537335</v>
      </c>
      <c r="D175" s="0" t="n">
        <v>0.810516810370376</v>
      </c>
      <c r="E175" s="0" t="n">
        <f aca="false">AVERAGE(C175:D175)</f>
        <v>0.815113135953855</v>
      </c>
    </row>
    <row r="176" customFormat="false" ht="15" hidden="false" customHeight="false" outlineLevel="0" collapsed="false">
      <c r="A176" s="0" t="s">
        <v>161</v>
      </c>
      <c r="B176" s="0" t="s">
        <v>162</v>
      </c>
      <c r="C176" s="0" t="n">
        <v>0.746672133788276</v>
      </c>
      <c r="D176" s="0" t="n">
        <v>0.883148488408986</v>
      </c>
      <c r="E176" s="0" t="n">
        <f aca="false">AVERAGE(C176:D176)</f>
        <v>0.814910311098631</v>
      </c>
    </row>
    <row r="177" customFormat="false" ht="15" hidden="false" customHeight="false" outlineLevel="0" collapsed="false">
      <c r="A177" s="0" t="s">
        <v>233</v>
      </c>
      <c r="B177" s="0" t="s">
        <v>234</v>
      </c>
      <c r="C177" s="0" t="n">
        <v>0.851640868686573</v>
      </c>
      <c r="D177" s="0" t="n">
        <v>0.776104624202889</v>
      </c>
      <c r="E177" s="0" t="n">
        <f aca="false">AVERAGE(C177:D177)</f>
        <v>0.813872746444731</v>
      </c>
    </row>
    <row r="178" customFormat="false" ht="15" hidden="false" customHeight="false" outlineLevel="0" collapsed="false">
      <c r="A178" s="0" t="s">
        <v>43</v>
      </c>
      <c r="B178" s="0" t="s">
        <v>44</v>
      </c>
      <c r="C178" s="0" t="n">
        <v>0.930059894269773</v>
      </c>
      <c r="D178" s="0" t="n">
        <v>0.696834566988707</v>
      </c>
      <c r="E178" s="0" t="n">
        <f aca="false">AVERAGE(C178:D178)</f>
        <v>0.81344723062924</v>
      </c>
    </row>
    <row r="179" customFormat="false" ht="15" hidden="false" customHeight="false" outlineLevel="0" collapsed="false">
      <c r="A179" s="0" t="s">
        <v>408</v>
      </c>
      <c r="B179" s="0" t="s">
        <v>409</v>
      </c>
      <c r="C179" s="0" t="n">
        <v>0.759639462855302</v>
      </c>
      <c r="D179" s="0" t="n">
        <v>0.858547436170102</v>
      </c>
      <c r="E179" s="0" t="n">
        <f aca="false">AVERAGE(C179:D179)</f>
        <v>0.809093449512702</v>
      </c>
    </row>
    <row r="180" customFormat="false" ht="15" hidden="false" customHeight="false" outlineLevel="0" collapsed="false">
      <c r="A180" s="0" t="s">
        <v>332</v>
      </c>
      <c r="B180" s="0" t="s">
        <v>333</v>
      </c>
      <c r="C180" s="0" t="n">
        <v>0.800130332274079</v>
      </c>
      <c r="D180" s="0" t="n">
        <v>0.817692117273383</v>
      </c>
      <c r="E180" s="0" t="n">
        <f aca="false">AVERAGE(C180:D180)</f>
        <v>0.808911224773731</v>
      </c>
    </row>
    <row r="181" customFormat="false" ht="15" hidden="false" customHeight="false" outlineLevel="0" collapsed="false">
      <c r="A181" s="0" t="s">
        <v>424</v>
      </c>
      <c r="B181" s="0" t="s">
        <v>425</v>
      </c>
      <c r="C181" s="0" t="n">
        <v>0.778552286672427</v>
      </c>
      <c r="D181" s="0" t="n">
        <v>0.837607254800099</v>
      </c>
      <c r="E181" s="0" t="n">
        <f aca="false">AVERAGE(C181:D181)</f>
        <v>0.808079770736263</v>
      </c>
    </row>
    <row r="182" customFormat="false" ht="15" hidden="false" customHeight="false" outlineLevel="0" collapsed="false">
      <c r="A182" s="0" t="s">
        <v>326</v>
      </c>
      <c r="B182" s="0" t="s">
        <v>327</v>
      </c>
      <c r="C182" s="0" t="n">
        <v>0.876857967109406</v>
      </c>
      <c r="D182" s="0" t="n">
        <v>0.732222985387895</v>
      </c>
      <c r="E182" s="0" t="n">
        <f aca="false">AVERAGE(C182:D182)</f>
        <v>0.804540476248651</v>
      </c>
    </row>
    <row r="183" customFormat="false" ht="15" hidden="false" customHeight="false" outlineLevel="0" collapsed="false">
      <c r="A183" s="0" t="s">
        <v>450</v>
      </c>
      <c r="B183" s="0" t="s">
        <v>451</v>
      </c>
      <c r="C183" s="0" t="n">
        <v>0.838109742703589</v>
      </c>
      <c r="D183" s="0" t="n">
        <v>0.767464968952329</v>
      </c>
      <c r="E183" s="0" t="n">
        <f aca="false">AVERAGE(C183:D183)</f>
        <v>0.802787355827959</v>
      </c>
    </row>
    <row r="184" customFormat="false" ht="15" hidden="false" customHeight="false" outlineLevel="0" collapsed="false">
      <c r="A184" s="0" t="s">
        <v>420</v>
      </c>
      <c r="B184" s="0" t="s">
        <v>421</v>
      </c>
      <c r="C184" s="0" t="n">
        <v>0.747902236150365</v>
      </c>
      <c r="D184" s="0" t="n">
        <v>0.855423493028656</v>
      </c>
      <c r="E184" s="0" t="n">
        <f aca="false">AVERAGE(C184:D184)</f>
        <v>0.801662864589511</v>
      </c>
    </row>
    <row r="185" customFormat="false" ht="15" hidden="false" customHeight="false" outlineLevel="0" collapsed="false">
      <c r="A185" s="0" t="s">
        <v>67</v>
      </c>
      <c r="B185" s="0" t="s">
        <v>68</v>
      </c>
      <c r="C185" s="0" t="n">
        <v>0.878088069471495</v>
      </c>
      <c r="D185" s="0" t="n">
        <v>0.724803620426962</v>
      </c>
      <c r="E185" s="0" t="n">
        <f aca="false">AVERAGE(C185:D185)</f>
        <v>0.801445844949229</v>
      </c>
    </row>
    <row r="186" customFormat="false" ht="15" hidden="false" customHeight="false" outlineLevel="0" collapsed="false">
      <c r="A186" s="0" t="s">
        <v>438</v>
      </c>
      <c r="B186" s="0" t="s">
        <v>439</v>
      </c>
      <c r="C186" s="0" t="n">
        <v>0.851794631481834</v>
      </c>
      <c r="D186" s="0" t="n">
        <v>0.747452208202443</v>
      </c>
      <c r="E186" s="0" t="n">
        <f aca="false">AVERAGE(C186:D186)</f>
        <v>0.799623419842138</v>
      </c>
    </row>
    <row r="187" customFormat="false" ht="15" hidden="false" customHeight="false" outlineLevel="0" collapsed="false">
      <c r="A187" s="0" t="s">
        <v>348</v>
      </c>
      <c r="B187" s="0" t="s">
        <v>349</v>
      </c>
      <c r="C187" s="0" t="n">
        <v>0.740521621977829</v>
      </c>
      <c r="D187" s="0" t="n">
        <v>0.858547436170102</v>
      </c>
      <c r="E187" s="0" t="n">
        <f aca="false">AVERAGE(C187:D187)</f>
        <v>0.799534529073965</v>
      </c>
    </row>
    <row r="188" customFormat="false" ht="15" hidden="false" customHeight="false" outlineLevel="0" collapsed="false">
      <c r="A188" s="0" t="s">
        <v>432</v>
      </c>
      <c r="B188" s="0" t="s">
        <v>433</v>
      </c>
      <c r="C188" s="0" t="n">
        <v>0.77465696252581</v>
      </c>
      <c r="D188" s="0" t="n">
        <v>0.816911131488022</v>
      </c>
      <c r="E188" s="0" t="n">
        <f aca="false">AVERAGE(C188:D188)</f>
        <v>0.795784047006916</v>
      </c>
    </row>
    <row r="189" customFormat="false" ht="15" hidden="false" customHeight="false" outlineLevel="0" collapsed="false">
      <c r="A189" s="0" t="s">
        <v>324</v>
      </c>
      <c r="B189" s="0" t="s">
        <v>325</v>
      </c>
      <c r="C189" s="0" t="n">
        <v>0.740214096387307</v>
      </c>
      <c r="D189" s="0" t="n">
        <v>0.851274506043924</v>
      </c>
      <c r="E189" s="0" t="n">
        <f aca="false">AVERAGE(C189:D189)</f>
        <v>0.795744301215615</v>
      </c>
    </row>
    <row r="190" customFormat="false" ht="15" hidden="false" customHeight="false" outlineLevel="0" collapsed="false">
      <c r="A190" s="0" t="s">
        <v>274</v>
      </c>
      <c r="B190" s="0" t="s">
        <v>275</v>
      </c>
      <c r="C190" s="0" t="n">
        <v>0.678555215487575</v>
      </c>
      <c r="D190" s="0" t="n">
        <v>0.911556846351506</v>
      </c>
      <c r="E190" s="0" t="n">
        <f aca="false">AVERAGE(C190:D190)</f>
        <v>0.795056030919541</v>
      </c>
    </row>
    <row r="191" customFormat="false" ht="15" hidden="false" customHeight="false" outlineLevel="0" collapsed="false">
      <c r="A191" s="0" t="s">
        <v>316</v>
      </c>
      <c r="B191" s="0" t="s">
        <v>317</v>
      </c>
      <c r="C191" s="0" t="n">
        <v>0.766097500256271</v>
      </c>
      <c r="D191" s="0" t="n">
        <v>0.820913683637999</v>
      </c>
      <c r="E191" s="0" t="n">
        <f aca="false">AVERAGE(C191:D191)</f>
        <v>0.793505591947135</v>
      </c>
    </row>
    <row r="192" customFormat="false" ht="15" hidden="false" customHeight="false" outlineLevel="0" collapsed="false">
      <c r="A192" s="0" t="s">
        <v>266</v>
      </c>
      <c r="B192" s="0" t="s">
        <v>267</v>
      </c>
      <c r="C192" s="0" t="n">
        <v>0.724530291270667</v>
      </c>
      <c r="D192" s="0" t="n">
        <v>0.854496072408539</v>
      </c>
      <c r="E192" s="0" t="n">
        <f aca="false">AVERAGE(C192:D192)</f>
        <v>0.789513181839603</v>
      </c>
    </row>
    <row r="193" customFormat="false" ht="15" hidden="false" customHeight="false" outlineLevel="0" collapsed="false">
      <c r="A193" s="0" t="s">
        <v>410</v>
      </c>
      <c r="B193" s="0" t="s">
        <v>411</v>
      </c>
      <c r="C193" s="0" t="n">
        <v>0.824988650841302</v>
      </c>
      <c r="D193" s="0" t="n">
        <v>0.753016731923143</v>
      </c>
      <c r="E193" s="0" t="n">
        <f aca="false">AVERAGE(C193:D193)</f>
        <v>0.789002691382222</v>
      </c>
    </row>
    <row r="194" customFormat="false" ht="15" hidden="false" customHeight="false" outlineLevel="0" collapsed="false">
      <c r="A194" s="0" t="s">
        <v>436</v>
      </c>
      <c r="B194" s="0" t="s">
        <v>437</v>
      </c>
      <c r="C194" s="0" t="n">
        <v>0.811508779123406</v>
      </c>
      <c r="D194" s="0" t="n">
        <v>0.765707750935265</v>
      </c>
      <c r="E194" s="0" t="n">
        <f aca="false">AVERAGE(C194:D194)</f>
        <v>0.788608265029336</v>
      </c>
    </row>
    <row r="195" customFormat="false" ht="15" hidden="false" customHeight="false" outlineLevel="0" collapsed="false">
      <c r="A195" s="0" t="s">
        <v>292</v>
      </c>
      <c r="B195" s="0" t="s">
        <v>293</v>
      </c>
      <c r="C195" s="0" t="n">
        <v>0.651544217786694</v>
      </c>
      <c r="D195" s="0" t="n">
        <v>0.912533078583208</v>
      </c>
      <c r="E195" s="0" t="n">
        <f aca="false">AVERAGE(C195:D195)</f>
        <v>0.782038648184951</v>
      </c>
    </row>
    <row r="196" customFormat="false" ht="15" hidden="false" customHeight="false" outlineLevel="0" collapsed="false">
      <c r="A196" s="0" t="s">
        <v>63</v>
      </c>
      <c r="B196" s="0" t="s">
        <v>64</v>
      </c>
      <c r="C196" s="0" t="n">
        <v>0.800847891985297</v>
      </c>
      <c r="D196" s="0" t="n">
        <v>0.758337197585917</v>
      </c>
      <c r="E196" s="0" t="n">
        <f aca="false">AVERAGE(C196:D196)</f>
        <v>0.779592544785607</v>
      </c>
    </row>
    <row r="197" customFormat="false" ht="15" hidden="false" customHeight="false" outlineLevel="0" collapsed="false">
      <c r="A197" s="0" t="s">
        <v>264</v>
      </c>
      <c r="B197" s="0" t="s">
        <v>265</v>
      </c>
      <c r="C197" s="0" t="n">
        <v>0.743545623617965</v>
      </c>
      <c r="D197" s="0" t="n">
        <v>0.809735824585014</v>
      </c>
      <c r="E197" s="0" t="n">
        <f aca="false">AVERAGE(C197:D197)</f>
        <v>0.77664072410149</v>
      </c>
    </row>
    <row r="198" customFormat="false" ht="15" hidden="false" customHeight="false" outlineLevel="0" collapsed="false">
      <c r="A198" s="0" t="s">
        <v>388</v>
      </c>
      <c r="B198" s="0" t="s">
        <v>389</v>
      </c>
      <c r="C198" s="0" t="n">
        <v>0.756512952684991</v>
      </c>
      <c r="D198" s="0" t="n">
        <v>0.79318868825767</v>
      </c>
      <c r="E198" s="0" t="n">
        <f aca="false">AVERAGE(C198:D198)</f>
        <v>0.774850820471331</v>
      </c>
    </row>
    <row r="199" customFormat="false" ht="15" hidden="false" customHeight="false" outlineLevel="0" collapsed="false">
      <c r="A199" s="0" t="s">
        <v>77</v>
      </c>
      <c r="B199" s="0" t="s">
        <v>78</v>
      </c>
      <c r="C199" s="0" t="n">
        <v>0.746108336872318</v>
      </c>
      <c r="D199" s="0" t="n">
        <v>0.799973502267997</v>
      </c>
      <c r="E199" s="0" t="n">
        <f aca="false">AVERAGE(C199:D199)</f>
        <v>0.773040919570158</v>
      </c>
    </row>
    <row r="200" customFormat="false" ht="15" hidden="false" customHeight="false" outlineLevel="0" collapsed="false">
      <c r="A200" s="0" t="s">
        <v>386</v>
      </c>
      <c r="B200" s="0" t="s">
        <v>387</v>
      </c>
      <c r="C200" s="0" t="n">
        <v>0.78685547761653</v>
      </c>
      <c r="D200" s="0" t="n">
        <v>0.747989135929879</v>
      </c>
      <c r="E200" s="0" t="n">
        <f aca="false">AVERAGE(C200:D200)</f>
        <v>0.767422306773204</v>
      </c>
    </row>
    <row r="201" customFormat="false" ht="15" hidden="false" customHeight="false" outlineLevel="0" collapsed="false">
      <c r="A201" s="0" t="s">
        <v>229</v>
      </c>
      <c r="B201" s="0" t="s">
        <v>230</v>
      </c>
      <c r="C201" s="0" t="n">
        <v>0.693777732218431</v>
      </c>
      <c r="D201" s="0" t="n">
        <v>0.84097525599947</v>
      </c>
      <c r="E201" s="0" t="n">
        <f aca="false">AVERAGE(C201:D201)</f>
        <v>0.767376494108951</v>
      </c>
    </row>
    <row r="202" customFormat="false" ht="15" hidden="false" customHeight="false" outlineLevel="0" collapsed="false">
      <c r="A202" s="0" t="s">
        <v>37</v>
      </c>
      <c r="B202" s="0" t="s">
        <v>38</v>
      </c>
      <c r="C202" s="0" t="n">
        <v>0.766353771581707</v>
      </c>
      <c r="D202" s="0" t="n">
        <v>0.766928041224893</v>
      </c>
      <c r="E202" s="0" t="n">
        <f aca="false">AVERAGE(C202:D202)</f>
        <v>0.7666409064033</v>
      </c>
    </row>
    <row r="203" customFormat="false" ht="15" hidden="false" customHeight="false" outlineLevel="0" collapsed="false">
      <c r="A203" s="0" t="s">
        <v>35</v>
      </c>
      <c r="B203" s="0" t="s">
        <v>36</v>
      </c>
      <c r="C203" s="0" t="n">
        <v>0.809253591459575</v>
      </c>
      <c r="D203" s="0" t="n">
        <v>0.71538297939104</v>
      </c>
      <c r="E203" s="0" t="n">
        <f aca="false">AVERAGE(C203:D203)</f>
        <v>0.762318285425308</v>
      </c>
    </row>
    <row r="204" customFormat="false" ht="15" hidden="false" customHeight="false" outlineLevel="0" collapsed="false">
      <c r="A204" s="0" t="s">
        <v>426</v>
      </c>
      <c r="B204" s="0" t="s">
        <v>427</v>
      </c>
      <c r="C204" s="0" t="n">
        <v>0.826987567179698</v>
      </c>
      <c r="D204" s="0" t="n">
        <v>0.686193635663158</v>
      </c>
      <c r="E204" s="0" t="n">
        <f aca="false">AVERAGE(C204:D204)</f>
        <v>0.756590601421428</v>
      </c>
    </row>
    <row r="205" customFormat="false" ht="15" hidden="false" customHeight="false" outlineLevel="0" collapsed="false">
      <c r="A205" s="0" t="s">
        <v>310</v>
      </c>
      <c r="B205" s="0" t="s">
        <v>311</v>
      </c>
      <c r="C205" s="0" t="n">
        <v>0.707462620996676</v>
      </c>
      <c r="D205" s="0" t="n">
        <v>0.802609329293591</v>
      </c>
      <c r="E205" s="0" t="n">
        <f aca="false">AVERAGE(C205:D205)</f>
        <v>0.755035975145134</v>
      </c>
    </row>
    <row r="206" customFormat="false" ht="15" hidden="false" customHeight="false" outlineLevel="0" collapsed="false">
      <c r="A206" s="0" t="s">
        <v>81</v>
      </c>
      <c r="B206" s="0" t="s">
        <v>82</v>
      </c>
      <c r="C206" s="0" t="n">
        <v>0.80515325025261</v>
      </c>
      <c r="D206" s="0" t="n">
        <v>0.696346450872856</v>
      </c>
      <c r="E206" s="0" t="n">
        <f aca="false">AVERAGE(C206:D206)</f>
        <v>0.750749850562733</v>
      </c>
    </row>
    <row r="207" customFormat="false" ht="15" hidden="false" customHeight="false" outlineLevel="0" collapsed="false">
      <c r="A207" s="0" t="s">
        <v>45</v>
      </c>
      <c r="B207" s="0" t="s">
        <v>46</v>
      </c>
      <c r="C207" s="0" t="n">
        <v>0.722275103606836</v>
      </c>
      <c r="D207" s="0" t="n">
        <v>0.774737899078507</v>
      </c>
      <c r="E207" s="0" t="n">
        <f aca="false">AVERAGE(C207:D207)</f>
        <v>0.748506501342671</v>
      </c>
    </row>
    <row r="208" customFormat="false" ht="15" hidden="false" customHeight="false" outlineLevel="0" collapsed="false">
      <c r="A208" s="0" t="s">
        <v>468</v>
      </c>
      <c r="B208" s="0" t="s">
        <v>469</v>
      </c>
      <c r="C208" s="0" t="n">
        <v>0.820375766983467</v>
      </c>
      <c r="D208" s="0" t="n">
        <v>0.663593859499263</v>
      </c>
      <c r="E208" s="0" t="n">
        <f aca="false">AVERAGE(C208:D208)</f>
        <v>0.741984813241365</v>
      </c>
    </row>
    <row r="209" customFormat="false" ht="15" hidden="false" customHeight="false" outlineLevel="0" collapsed="false">
      <c r="A209" s="0" t="s">
        <v>101</v>
      </c>
      <c r="B209" s="0" t="s">
        <v>102</v>
      </c>
      <c r="C209" s="0" t="n">
        <v>0.735601212529471</v>
      </c>
      <c r="D209" s="0" t="n">
        <v>0.738031567166521</v>
      </c>
      <c r="E209" s="0" t="n">
        <f aca="false">AVERAGE(C209:D209)</f>
        <v>0.736816389847996</v>
      </c>
    </row>
    <row r="210" customFormat="false" ht="15" hidden="false" customHeight="false" outlineLevel="0" collapsed="false">
      <c r="A210" s="0" t="s">
        <v>121</v>
      </c>
      <c r="B210" s="0" t="s">
        <v>247</v>
      </c>
      <c r="C210" s="0" t="n">
        <v>0.723095171848229</v>
      </c>
      <c r="D210" s="0" t="n">
        <v>0.748330817210974</v>
      </c>
      <c r="E210" s="0" t="n">
        <f aca="false">AVERAGE(C210:D210)</f>
        <v>0.735712994529602</v>
      </c>
    </row>
    <row r="211" customFormat="false" ht="15" hidden="false" customHeight="false" outlineLevel="0" collapsed="false">
      <c r="A211" s="0" t="s">
        <v>187</v>
      </c>
      <c r="B211" s="0" t="s">
        <v>188</v>
      </c>
      <c r="C211" s="0" t="n">
        <v>0.962247572744446</v>
      </c>
      <c r="D211" s="0" t="n">
        <v>0.507640760484909</v>
      </c>
      <c r="E211" s="0" t="n">
        <f aca="false">AVERAGE(C211:D211)</f>
        <v>0.734944166614677</v>
      </c>
    </row>
    <row r="212" customFormat="false" ht="15" hidden="false" customHeight="false" outlineLevel="0" collapsed="false">
      <c r="A212" s="0" t="s">
        <v>157</v>
      </c>
      <c r="B212" s="0" t="s">
        <v>158</v>
      </c>
      <c r="C212" s="0" t="n">
        <v>0.666459208927029</v>
      </c>
      <c r="D212" s="0" t="n">
        <v>0.79914370487105</v>
      </c>
      <c r="E212" s="0" t="n">
        <f aca="false">AVERAGE(C212:D212)</f>
        <v>0.732801456899039</v>
      </c>
    </row>
    <row r="213" customFormat="false" ht="15" hidden="false" customHeight="false" outlineLevel="0" collapsed="false">
      <c r="A213" s="0" t="s">
        <v>197</v>
      </c>
      <c r="B213" s="0" t="s">
        <v>198</v>
      </c>
      <c r="C213" s="0" t="n">
        <v>0.780551203010822</v>
      </c>
      <c r="D213" s="0" t="n">
        <v>0.67325855859311</v>
      </c>
      <c r="E213" s="0" t="n">
        <f aca="false">AVERAGE(C213:D213)</f>
        <v>0.726904880801966</v>
      </c>
    </row>
    <row r="214" customFormat="false" ht="15" hidden="false" customHeight="false" outlineLevel="0" collapsed="false">
      <c r="A214" s="0" t="s">
        <v>91</v>
      </c>
      <c r="B214" s="0" t="s">
        <v>92</v>
      </c>
      <c r="C214" s="0" t="n">
        <v>0.78337018759061</v>
      </c>
      <c r="D214" s="0" t="n">
        <v>0.667010672310219</v>
      </c>
      <c r="E214" s="0" t="n">
        <f aca="false">AVERAGE(C214:D214)</f>
        <v>0.725190429950414</v>
      </c>
    </row>
    <row r="215" customFormat="false" ht="15" hidden="false" customHeight="false" outlineLevel="0" collapsed="false">
      <c r="A215" s="0" t="s">
        <v>434</v>
      </c>
      <c r="B215" s="0" t="s">
        <v>435</v>
      </c>
      <c r="C215" s="0" t="n">
        <v>0.672917246327998</v>
      </c>
      <c r="D215" s="0" t="n">
        <v>0.766732794778552</v>
      </c>
      <c r="E215" s="0" t="n">
        <f aca="false">AVERAGE(C215:D215)</f>
        <v>0.719825020553275</v>
      </c>
    </row>
    <row r="216" customFormat="false" ht="15" hidden="false" customHeight="false" outlineLevel="0" collapsed="false">
      <c r="A216" s="0" t="s">
        <v>390</v>
      </c>
      <c r="B216" s="0" t="s">
        <v>391</v>
      </c>
      <c r="C216" s="0" t="n">
        <v>0.679887826379838</v>
      </c>
      <c r="D216" s="0" t="n">
        <v>0.752919108699973</v>
      </c>
      <c r="E216" s="0" t="n">
        <f aca="false">AVERAGE(C216:D216)</f>
        <v>0.716403467539905</v>
      </c>
    </row>
    <row r="217" customFormat="false" ht="15" hidden="false" customHeight="false" outlineLevel="0" collapsed="false">
      <c r="A217" s="0" t="s">
        <v>149</v>
      </c>
      <c r="B217" s="0" t="s">
        <v>150</v>
      </c>
      <c r="C217" s="0" t="n">
        <v>0.670815821459429</v>
      </c>
      <c r="D217" s="0" t="n">
        <v>0.752333369360951</v>
      </c>
      <c r="E217" s="0" t="n">
        <f aca="false">AVERAGE(C217:D217)</f>
        <v>0.71157459541019</v>
      </c>
    </row>
    <row r="218" customFormat="false" ht="15" hidden="false" customHeight="false" outlineLevel="0" collapsed="false">
      <c r="A218" s="0" t="s">
        <v>145</v>
      </c>
      <c r="B218" s="0" t="s">
        <v>146</v>
      </c>
      <c r="C218" s="0" t="n">
        <v>0.68542328700924</v>
      </c>
      <c r="D218" s="0" t="n">
        <v>0.727244201006217</v>
      </c>
      <c r="E218" s="0" t="n">
        <f aca="false">AVERAGE(C218:D218)</f>
        <v>0.706333744007728</v>
      </c>
    </row>
    <row r="219" customFormat="false" ht="15" hidden="false" customHeight="false" outlineLevel="0" collapsed="false">
      <c r="A219" s="0" t="s">
        <v>260</v>
      </c>
      <c r="B219" s="0" t="s">
        <v>261</v>
      </c>
      <c r="C219" s="0" t="n">
        <v>0.630273697775565</v>
      </c>
      <c r="D219" s="0" t="n">
        <v>0.768831694076711</v>
      </c>
      <c r="E219" s="0" t="n">
        <f aca="false">AVERAGE(C219:D219)</f>
        <v>0.699552695926138</v>
      </c>
    </row>
    <row r="220" customFormat="false" ht="15" hidden="false" customHeight="false" outlineLevel="0" collapsed="false">
      <c r="A220" s="0" t="s">
        <v>374</v>
      </c>
      <c r="B220" s="0" t="s">
        <v>375</v>
      </c>
      <c r="C220" s="0" t="n">
        <v>0.753335188249594</v>
      </c>
      <c r="D220" s="0" t="n">
        <v>0.615123929195271</v>
      </c>
      <c r="E220" s="0" t="n">
        <f aca="false">AVERAGE(C220:D220)</f>
        <v>0.684229558722432</v>
      </c>
    </row>
    <row r="221" customFormat="false" ht="15" hidden="false" customHeight="false" outlineLevel="0" collapsed="false">
      <c r="A221" s="0" t="s">
        <v>448</v>
      </c>
      <c r="B221" s="0" t="s">
        <v>449</v>
      </c>
      <c r="C221" s="0" t="n">
        <v>0.79418483752398</v>
      </c>
      <c r="D221" s="0" t="n">
        <v>0.557721473971208</v>
      </c>
      <c r="E221" s="0" t="n">
        <f aca="false">AVERAGE(C221:D221)</f>
        <v>0.675953155747594</v>
      </c>
    </row>
    <row r="222" customFormat="false" ht="15" hidden="false" customHeight="false" outlineLevel="0" collapsed="false">
      <c r="A222" s="0" t="s">
        <v>464</v>
      </c>
      <c r="B222" s="0" t="s">
        <v>465</v>
      </c>
      <c r="C222" s="0" t="n">
        <v>0.719404864761961</v>
      </c>
      <c r="D222" s="0" t="n">
        <v>0.632256804861637</v>
      </c>
      <c r="E222" s="0" t="n">
        <f aca="false">AVERAGE(C222:D222)</f>
        <v>0.675830834811799</v>
      </c>
    </row>
    <row r="223" customFormat="false" ht="15" hidden="false" customHeight="false" outlineLevel="0" collapsed="false">
      <c r="A223" s="0" t="s">
        <v>280</v>
      </c>
      <c r="B223" s="0" t="s">
        <v>281</v>
      </c>
      <c r="C223" s="0" t="n">
        <v>0.631145020282045</v>
      </c>
      <c r="D223" s="0" t="n">
        <v>0.719434343152603</v>
      </c>
      <c r="E223" s="0" t="n">
        <f aca="false">AVERAGE(C223:D223)</f>
        <v>0.675289681717324</v>
      </c>
    </row>
    <row r="224" customFormat="false" ht="15" hidden="false" customHeight="false" outlineLevel="0" collapsed="false">
      <c r="A224" s="0" t="s">
        <v>221</v>
      </c>
      <c r="B224" s="0" t="s">
        <v>222</v>
      </c>
      <c r="C224" s="0" t="n">
        <v>0.637244277827405</v>
      </c>
      <c r="D224" s="0" t="n">
        <v>0.711526862075818</v>
      </c>
      <c r="E224" s="0" t="n">
        <f aca="false">AVERAGE(C224:D224)</f>
        <v>0.674385569951612</v>
      </c>
    </row>
    <row r="225" customFormat="false" ht="15" hidden="false" customHeight="false" outlineLevel="0" collapsed="false">
      <c r="A225" s="0" t="s">
        <v>470</v>
      </c>
      <c r="B225" s="0" t="s">
        <v>471</v>
      </c>
      <c r="C225" s="0" t="n">
        <v>0.651595472051782</v>
      </c>
      <c r="D225" s="0" t="n">
        <v>0.679945749380267</v>
      </c>
      <c r="E225" s="0" t="n">
        <f aca="false">AVERAGE(C225:D225)</f>
        <v>0.665770610716024</v>
      </c>
    </row>
    <row r="226" customFormat="false" ht="15" hidden="false" customHeight="false" outlineLevel="0" collapsed="false">
      <c r="A226" s="0" t="s">
        <v>446</v>
      </c>
      <c r="B226" s="0" t="s">
        <v>447</v>
      </c>
      <c r="C226" s="0" t="n">
        <v>0.671072092784864</v>
      </c>
      <c r="D226" s="0" t="n">
        <v>0.655247073918213</v>
      </c>
      <c r="E226" s="0" t="n">
        <f aca="false">AVERAGE(C226:D226)</f>
        <v>0.663159583351538</v>
      </c>
    </row>
    <row r="227" customFormat="false" ht="15" hidden="false" customHeight="false" outlineLevel="0" collapsed="false">
      <c r="A227" s="0" t="s">
        <v>458</v>
      </c>
      <c r="B227" s="0" t="s">
        <v>459</v>
      </c>
      <c r="C227" s="0" t="n">
        <v>0.638320617394233</v>
      </c>
      <c r="D227" s="0" t="n">
        <v>0.662861685325486</v>
      </c>
      <c r="E227" s="0" t="n">
        <f aca="false">AVERAGE(C227:D227)</f>
        <v>0.65059115135986</v>
      </c>
    </row>
    <row r="228" customFormat="false" ht="15" hidden="false" customHeight="false" outlineLevel="0" collapsed="false">
      <c r="A228" s="0" t="s">
        <v>416</v>
      </c>
      <c r="B228" s="0" t="s">
        <v>417</v>
      </c>
      <c r="C228" s="0" t="n">
        <v>0.608131855257955</v>
      </c>
      <c r="D228" s="0" t="n">
        <v>0.681019604835139</v>
      </c>
      <c r="E228" s="0" t="n">
        <f aca="false">AVERAGE(C228:D228)</f>
        <v>0.644575730046547</v>
      </c>
    </row>
    <row r="229" customFormat="false" ht="15" hidden="false" customHeight="false" outlineLevel="0" collapsed="false">
      <c r="A229" s="0" t="s">
        <v>462</v>
      </c>
      <c r="B229" s="0" t="s">
        <v>463</v>
      </c>
      <c r="C229" s="0" t="n">
        <v>0.615051181044708</v>
      </c>
      <c r="D229" s="0" t="n">
        <v>0.667205918756559</v>
      </c>
      <c r="E229" s="0" t="n">
        <f aca="false">AVERAGE(C229:D229)</f>
        <v>0.641128549900634</v>
      </c>
    </row>
    <row r="230" customFormat="false" ht="15" hidden="false" customHeight="false" outlineLevel="0" collapsed="false">
      <c r="A230" s="0" t="s">
        <v>466</v>
      </c>
      <c r="B230" s="0" t="s">
        <v>467</v>
      </c>
      <c r="C230" s="0" t="n">
        <v>0.571587564250882</v>
      </c>
      <c r="D230" s="0" t="n">
        <v>0.649780173420683</v>
      </c>
      <c r="E230" s="0" t="n">
        <f aca="false">AVERAGE(C230:D230)</f>
        <v>0.610683868835783</v>
      </c>
    </row>
    <row r="231" customFormat="false" ht="15" hidden="false" customHeight="false" outlineLevel="0" collapsed="false">
      <c r="A231" s="0" t="s">
        <v>444</v>
      </c>
      <c r="B231" s="0" t="s">
        <v>445</v>
      </c>
      <c r="C231" s="0" t="n">
        <v>0.530122863795452</v>
      </c>
      <c r="D231" s="0" t="n">
        <v>0.514474386106821</v>
      </c>
      <c r="E231" s="0" t="n">
        <f aca="false">AVERAGE(C231:D231)</f>
        <v>0.522298624951136</v>
      </c>
    </row>
    <row r="232" customFormat="false" ht="15" hidden="false" customHeight="false" outlineLevel="0" collapsed="false">
      <c r="A232" s="0" t="s">
        <v>121</v>
      </c>
      <c r="B232" s="0" t="s">
        <v>122</v>
      </c>
      <c r="C232" s="0" t="n">
        <v>0.12582922078873</v>
      </c>
      <c r="D232" s="0" t="n">
        <v>0.820376755910563</v>
      </c>
      <c r="E232" s="0" t="n">
        <f aca="false">AVERAGE(C232:D232)</f>
        <v>0.473102988349647</v>
      </c>
    </row>
    <row r="233" customFormat="false" ht="15" hidden="false" customHeight="false" outlineLevel="0" collapsed="false">
      <c r="A233" s="0" t="s">
        <v>456</v>
      </c>
      <c r="B233" s="0" t="s">
        <v>457</v>
      </c>
      <c r="C233" s="0" t="n">
        <v>0.487530569508105</v>
      </c>
      <c r="D233" s="0" t="n">
        <v>0.455900452204716</v>
      </c>
      <c r="E233" s="0" t="n">
        <f aca="false">AVERAGE(C233:D233)</f>
        <v>0.471715510856411</v>
      </c>
    </row>
    <row r="234" customFormat="false" ht="15" hidden="false" customHeight="false" outlineLevel="0" collapsed="false">
      <c r="A234" s="0" t="s">
        <v>474</v>
      </c>
      <c r="B234" s="0" t="s">
        <v>475</v>
      </c>
      <c r="C234" s="0" t="n">
        <v>0.475639580007908</v>
      </c>
      <c r="D234" s="0" t="n">
        <v>0.403574404585502</v>
      </c>
      <c r="E234" s="0" t="n">
        <f aca="false">AVERAGE(C234:D234)</f>
        <v>0.439606992296705</v>
      </c>
    </row>
    <row r="235" customFormat="false" ht="15" hidden="false" customHeight="false" outlineLevel="0" collapsed="false">
      <c r="A235" s="0" t="s">
        <v>472</v>
      </c>
      <c r="B235" s="0" t="s">
        <v>473</v>
      </c>
      <c r="C235" s="0" t="n">
        <v>0.444528241100063</v>
      </c>
      <c r="D235" s="0" t="n">
        <v>0.392054864251422</v>
      </c>
      <c r="E235" s="0" t="n">
        <f aca="false">AVERAGE(C235:D235)</f>
        <v>0.418291552675742</v>
      </c>
    </row>
    <row r="236" customFormat="false" ht="15" hidden="false" customHeight="false" outlineLevel="0" collapsed="false">
      <c r="A236" s="0" t="s">
        <v>27</v>
      </c>
      <c r="B236" s="0" t="s">
        <v>28</v>
      </c>
      <c r="C236" s="0" t="n">
        <v>0.00902075065532239</v>
      </c>
      <c r="D236" s="0" t="n">
        <v>0.720215328937964</v>
      </c>
      <c r="E236" s="0" t="n">
        <f aca="false">AVERAGE(C236:D236)</f>
        <v>0.364618039796643</v>
      </c>
    </row>
    <row r="237" customFormat="false" ht="15" hidden="false" customHeight="false" outlineLevel="0" collapsed="false">
      <c r="A237" s="0" t="s">
        <v>478</v>
      </c>
      <c r="B237" s="0" t="s">
        <v>479</v>
      </c>
      <c r="C237" s="0" t="n">
        <v>0.327258482580872</v>
      </c>
      <c r="D237" s="0" t="n">
        <v>0.330503422042627</v>
      </c>
      <c r="E237" s="0" t="n">
        <f aca="false">AVERAGE(C237:D237)</f>
        <v>0.328880952311749</v>
      </c>
    </row>
    <row r="238" customFormat="false" ht="15" hidden="false" customHeight="false" outlineLevel="0" collapsed="false">
      <c r="A238" s="0" t="s">
        <v>476</v>
      </c>
      <c r="B238" s="0" t="s">
        <v>477</v>
      </c>
      <c r="C238" s="0" t="n">
        <v>0.301785112832604</v>
      </c>
      <c r="D238" s="0" t="n">
        <v>0.256016902763783</v>
      </c>
      <c r="E238" s="0" t="n">
        <f aca="false">AVERAGE(C238:D238)</f>
        <v>0.278901007798193</v>
      </c>
    </row>
    <row r="239" customFormat="false" ht="15" hidden="false" customHeight="false" outlineLevel="0" collapsed="false">
      <c r="A239" s="0" t="s">
        <v>480</v>
      </c>
      <c r="B239" s="0" t="s">
        <v>481</v>
      </c>
      <c r="C239" s="0" t="n">
        <v>0.2194195088377</v>
      </c>
      <c r="D239" s="0" t="n">
        <v>0.252746524787582</v>
      </c>
      <c r="E239" s="0" t="n">
        <f aca="false">AVERAGE(C239:D239)</f>
        <v>0.236083016812641</v>
      </c>
    </row>
    <row r="240" customFormat="false" ht="15" hidden="false" customHeight="false" outlineLevel="0" collapsed="false">
      <c r="A240" s="0" t="s">
        <v>482</v>
      </c>
      <c r="B240" s="0" t="s">
        <v>483</v>
      </c>
      <c r="C240" s="0" t="n">
        <v>0.137771464554015</v>
      </c>
      <c r="D240" s="0" t="n">
        <v>0.138673788513233</v>
      </c>
      <c r="E240" s="0" t="n">
        <f aca="false">AVERAGE(C240:D240)</f>
        <v>0.138222626533624</v>
      </c>
    </row>
    <row r="241" customFormat="false" ht="15" hidden="false" customHeight="false" outlineLevel="0" collapsed="false">
      <c r="A241" s="0" t="s">
        <v>487</v>
      </c>
      <c r="B241" s="0" t="s">
        <v>488</v>
      </c>
      <c r="C241" s="0" t="n">
        <v>0.098100663376631</v>
      </c>
      <c r="D241" s="0" t="n">
        <v>0.146581269590017</v>
      </c>
      <c r="E241" s="0" t="n">
        <f aca="false">AVERAGE(C241:D241)</f>
        <v>0.122340966483324</v>
      </c>
    </row>
    <row r="242" customFormat="false" ht="15" hidden="false" customHeight="false" outlineLevel="0" collapsed="false">
      <c r="A242" s="0" t="s">
        <v>489</v>
      </c>
      <c r="B242" s="0" t="s">
        <v>490</v>
      </c>
      <c r="C242" s="0" t="n">
        <v>0.110862975383309</v>
      </c>
      <c r="D242" s="0" t="n">
        <v>0.107092675817682</v>
      </c>
      <c r="E242" s="0" t="n">
        <f aca="false">AVERAGE(C242:D242)</f>
        <v>0.108977825600495</v>
      </c>
    </row>
    <row r="243" customFormat="false" ht="15" hidden="false" customHeight="false" outlineLevel="0" collapsed="false">
      <c r="A243" s="0" t="s">
        <v>484</v>
      </c>
      <c r="B243" s="0" t="s">
        <v>486</v>
      </c>
      <c r="C243" s="0" t="n">
        <v>0.0597112188264238</v>
      </c>
      <c r="D243" s="0" t="n">
        <v>0.0665302265904741</v>
      </c>
      <c r="E243" s="0" t="n">
        <f aca="false">AVERAGE(C243:D243)</f>
        <v>0.0631207227084489</v>
      </c>
    </row>
    <row r="244" customFormat="false" ht="15" hidden="false" customHeight="false" outlineLevel="0" collapsed="false">
      <c r="A244" s="0" t="s">
        <v>484</v>
      </c>
      <c r="B244" s="0" t="s">
        <v>485</v>
      </c>
      <c r="C244" s="0" t="n">
        <v>0.0579685738134638</v>
      </c>
      <c r="D244" s="0" t="n">
        <v>0.0583786874557645</v>
      </c>
      <c r="E244" s="0" t="n">
        <f aca="false">AVERAGE(C244:D244)</f>
        <v>0.0581736306346141</v>
      </c>
    </row>
    <row r="245" customFormat="false" ht="15" hidden="false" customHeight="false" outlineLevel="0" collapsed="false">
      <c r="A245" s="0" t="s">
        <v>491</v>
      </c>
      <c r="B245" s="0" t="s">
        <v>492</v>
      </c>
      <c r="C245" s="0" t="n">
        <v>0.0641703398889979</v>
      </c>
      <c r="D245" s="0" t="n">
        <v>0.040220767946112</v>
      </c>
      <c r="E245" s="0" t="n">
        <f aca="false">AVERAGE(C245:D245)</f>
        <v>0.052195553917555</v>
      </c>
    </row>
    <row r="247" customFormat="false" ht="15" hidden="false" customHeight="false" outlineLevel="0" collapsed="false">
      <c r="A247" s="0" t="s">
        <v>498</v>
      </c>
      <c r="C247" s="1"/>
      <c r="D24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5T20:54:44Z</dcterms:created>
  <dc:creator>ykang</dc:creator>
  <dc:description/>
  <dc:language>en-US</dc:language>
  <cp:lastModifiedBy>YKANG</cp:lastModifiedBy>
  <dcterms:modified xsi:type="dcterms:W3CDTF">2014-08-27T18:43:05Z</dcterms:modified>
  <cp:revision>0</cp:revision>
  <dc:subject/>
  <dc:title/>
</cp:coreProperties>
</file>